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350" windowWidth="14810" windowHeight="7770"/>
  </bookViews>
  <sheets>
    <sheet name="MAMLD1 vs Hes3" sheetId="4" r:id="rId1"/>
    <sheet name="MAMLD1 vs CYP17A1" sheetId="7" r:id="rId2"/>
  </sheets>
  <definedNames>
    <definedName name="AtEndOfMicroplate">0</definedName>
    <definedName name="AtEndOfRow">0</definedName>
    <definedName name="AtEndOfRun">0</definedName>
    <definedName name="FirstMeasurement" localSheetId="1">'MAMLD1 vs CYP17A1'!#REF!</definedName>
    <definedName name="NextPostInjection1Data1" localSheetId="1">'MAMLD1 vs CYP17A1'!#REF!</definedName>
    <definedName name="NextPostInjection2Data1" localSheetId="1">'MAMLD1 vs CYP17A1'!#REF!</definedName>
  </definedNames>
  <calcPr calcId="144525"/>
</workbook>
</file>

<file path=xl/calcChain.xml><?xml version="1.0" encoding="utf-8"?>
<calcChain xmlns="http://schemas.openxmlformats.org/spreadsheetml/2006/main">
  <c r="F21" i="7" l="1"/>
  <c r="G21" i="7"/>
  <c r="F22" i="7"/>
  <c r="G22" i="7"/>
  <c r="F23" i="7"/>
  <c r="G23" i="7"/>
  <c r="F24" i="7"/>
  <c r="G24" i="7"/>
  <c r="F25" i="7"/>
  <c r="G25" i="7"/>
  <c r="F26" i="7"/>
  <c r="G26" i="7"/>
  <c r="F27" i="7"/>
  <c r="G27" i="7"/>
  <c r="F28" i="7"/>
  <c r="G28" i="7"/>
  <c r="F29" i="7"/>
  <c r="G29" i="7"/>
  <c r="F30" i="7"/>
  <c r="G30" i="7"/>
  <c r="F31" i="7"/>
  <c r="G31" i="7"/>
  <c r="F32" i="7"/>
  <c r="G32" i="7"/>
  <c r="F33" i="7"/>
  <c r="G33" i="7"/>
  <c r="F34" i="7"/>
  <c r="G34" i="7"/>
  <c r="F35" i="7"/>
  <c r="G35" i="7"/>
  <c r="F37" i="7"/>
  <c r="G37" i="7"/>
  <c r="F38" i="7"/>
  <c r="G38" i="7"/>
  <c r="F39" i="7"/>
  <c r="G39" i="7"/>
  <c r="F40" i="7"/>
  <c r="G40" i="7"/>
  <c r="F41" i="7"/>
  <c r="G41" i="7"/>
  <c r="F42" i="7"/>
  <c r="G42" i="7"/>
  <c r="F43" i="7"/>
  <c r="G43" i="7"/>
  <c r="F44" i="7"/>
  <c r="G44" i="7"/>
  <c r="F45" i="7"/>
  <c r="G45" i="7"/>
  <c r="F46" i="7"/>
  <c r="G46" i="7"/>
  <c r="F47" i="7"/>
  <c r="G47" i="7"/>
  <c r="F48" i="7"/>
  <c r="G48" i="7"/>
  <c r="F49" i="7"/>
  <c r="G49" i="7"/>
  <c r="F50" i="7"/>
  <c r="G50" i="7"/>
  <c r="F51" i="7"/>
  <c r="G51" i="7"/>
  <c r="F5" i="7"/>
  <c r="G5" i="7"/>
  <c r="F6" i="7"/>
  <c r="G6" i="7"/>
  <c r="F7" i="7"/>
  <c r="G7" i="7"/>
  <c r="F8" i="7"/>
  <c r="G8" i="7"/>
  <c r="F9" i="7"/>
  <c r="G9" i="7"/>
  <c r="F10" i="7"/>
  <c r="G10" i="7"/>
  <c r="F11" i="7"/>
  <c r="G11" i="7"/>
  <c r="F12" i="7"/>
  <c r="G12" i="7"/>
  <c r="F13" i="7"/>
  <c r="G13" i="7"/>
  <c r="F14" i="7"/>
  <c r="G14" i="7"/>
  <c r="F15" i="7"/>
  <c r="G15" i="7"/>
  <c r="F16" i="7"/>
  <c r="G16" i="7"/>
  <c r="F17" i="7"/>
  <c r="G17" i="7"/>
  <c r="F18" i="7"/>
  <c r="G18" i="7"/>
  <c r="F19" i="7"/>
  <c r="G19" i="7"/>
  <c r="F55" i="7"/>
  <c r="G55" i="7"/>
  <c r="I55" i="7"/>
  <c r="F56" i="7"/>
  <c r="G56" i="7"/>
  <c r="I56" i="7"/>
  <c r="J56" i="7"/>
  <c r="F57" i="7"/>
  <c r="G57" i="7"/>
  <c r="I57" i="7"/>
  <c r="J57" i="7"/>
  <c r="K57" i="7"/>
  <c r="F58" i="7"/>
  <c r="G58" i="7"/>
  <c r="I58" i="7"/>
  <c r="J58" i="7"/>
  <c r="K58" i="7"/>
  <c r="F59" i="7"/>
  <c r="G59" i="7"/>
  <c r="I59" i="7"/>
  <c r="J59" i="7"/>
  <c r="K59" i="7"/>
  <c r="F60" i="7"/>
  <c r="G60" i="7"/>
  <c r="I60" i="7"/>
  <c r="J60" i="7"/>
  <c r="K60" i="7"/>
  <c r="F61" i="7"/>
  <c r="G61" i="7"/>
  <c r="I61" i="7"/>
  <c r="J61" i="7"/>
  <c r="K61" i="7"/>
  <c r="F62" i="7"/>
  <c r="G62" i="7"/>
  <c r="I62" i="7"/>
  <c r="J62" i="7"/>
  <c r="K62" i="7"/>
  <c r="F63" i="7"/>
  <c r="G63" i="7"/>
  <c r="I63" i="7"/>
  <c r="J63" i="7"/>
  <c r="K63" i="7"/>
  <c r="F64" i="7"/>
  <c r="G64" i="7"/>
  <c r="I64" i="7"/>
  <c r="J64" i="7"/>
  <c r="K64" i="7"/>
  <c r="F65" i="7"/>
  <c r="G65" i="7"/>
  <c r="I65" i="7"/>
  <c r="J65" i="7"/>
  <c r="K65" i="7"/>
  <c r="F66" i="7"/>
  <c r="G66" i="7"/>
  <c r="I66" i="7"/>
  <c r="J66" i="7"/>
  <c r="K66" i="7"/>
  <c r="F67" i="7"/>
  <c r="G67" i="7"/>
  <c r="I67" i="7"/>
  <c r="J67" i="7"/>
  <c r="K67" i="7"/>
  <c r="F68" i="7"/>
  <c r="G68" i="7"/>
  <c r="I68" i="7"/>
  <c r="J68" i="7"/>
  <c r="K68" i="7"/>
  <c r="F69" i="7"/>
  <c r="G69" i="7"/>
  <c r="I69" i="7"/>
  <c r="J69" i="7"/>
  <c r="K69" i="7"/>
  <c r="F74" i="7"/>
  <c r="G74" i="7"/>
  <c r="I74" i="7"/>
  <c r="F75" i="7"/>
  <c r="G75" i="7"/>
  <c r="I75" i="7"/>
  <c r="J75" i="7"/>
  <c r="F76" i="7"/>
  <c r="G76" i="7"/>
  <c r="I76" i="7"/>
  <c r="J76" i="7"/>
  <c r="K76" i="7"/>
  <c r="F77" i="7"/>
  <c r="G77" i="7"/>
  <c r="I77" i="7"/>
  <c r="J77" i="7"/>
  <c r="K77" i="7"/>
  <c r="H57" i="7" l="1"/>
  <c r="H66" i="7"/>
  <c r="H58" i="7"/>
  <c r="H55" i="7"/>
  <c r="H74" i="7"/>
  <c r="H46" i="7"/>
  <c r="I46" i="7" s="1"/>
  <c r="H42" i="7"/>
  <c r="I42" i="7" s="1"/>
  <c r="H41" i="7"/>
  <c r="I41" i="7" s="1"/>
  <c r="H39" i="7"/>
  <c r="I39" i="7" s="1"/>
  <c r="H68" i="7"/>
  <c r="H60" i="7"/>
  <c r="H9" i="7"/>
  <c r="H61" i="7"/>
  <c r="H64" i="7"/>
  <c r="H29" i="7"/>
  <c r="I29" i="7" s="1"/>
  <c r="H23" i="7"/>
  <c r="I23" i="7" s="1"/>
  <c r="H77" i="7"/>
  <c r="H37" i="7"/>
  <c r="I37" i="7" s="1"/>
  <c r="H56" i="7"/>
  <c r="H51" i="7"/>
  <c r="H19" i="7"/>
  <c r="I19" i="7" s="1"/>
  <c r="H18" i="7"/>
  <c r="H35" i="7"/>
  <c r="I35" i="7" s="1"/>
  <c r="H31" i="7"/>
  <c r="I31" i="7" s="1"/>
  <c r="H15" i="7"/>
  <c r="I15" i="7" s="1"/>
  <c r="H11" i="7"/>
  <c r="I11" i="7" s="1"/>
  <c r="H7" i="7"/>
  <c r="I7" i="7" s="1"/>
  <c r="H38" i="7"/>
  <c r="H75" i="7"/>
  <c r="H47" i="7"/>
  <c r="H43" i="7"/>
  <c r="H40" i="7"/>
  <c r="I40" i="7" s="1"/>
  <c r="H5" i="7"/>
  <c r="H76" i="7"/>
  <c r="H14" i="7"/>
  <c r="I14" i="7" s="1"/>
  <c r="H10" i="7"/>
  <c r="H30" i="7"/>
  <c r="H27" i="7"/>
  <c r="I27" i="7" s="1"/>
  <c r="H69" i="7"/>
  <c r="H65" i="7"/>
  <c r="H48" i="7"/>
  <c r="I48" i="7" s="1"/>
  <c r="H34" i="7"/>
  <c r="H33" i="7"/>
  <c r="I33" i="7" s="1"/>
  <c r="H28" i="7"/>
  <c r="I28" i="7" s="1"/>
  <c r="H62" i="7"/>
  <c r="H67" i="7"/>
  <c r="H63" i="7"/>
  <c r="H59" i="7"/>
  <c r="H16" i="7"/>
  <c r="H12" i="7"/>
  <c r="I12" i="7" s="1"/>
  <c r="H8" i="7"/>
  <c r="I8" i="7" s="1"/>
  <c r="H49" i="7"/>
  <c r="I49" i="7" s="1"/>
  <c r="H44" i="7"/>
  <c r="H26" i="7"/>
  <c r="H25" i="7"/>
  <c r="H22" i="7"/>
  <c r="H17" i="7"/>
  <c r="I17" i="7" s="1"/>
  <c r="H13" i="7"/>
  <c r="I13" i="7" s="1"/>
  <c r="H6" i="7"/>
  <c r="I6" i="7" s="1"/>
  <c r="H50" i="7"/>
  <c r="H45" i="7"/>
  <c r="H32" i="7"/>
  <c r="H24" i="7"/>
  <c r="I24" i="7" s="1"/>
  <c r="H21" i="7"/>
  <c r="I18" i="7"/>
  <c r="I9" i="7"/>
  <c r="K76" i="4"/>
  <c r="K77" i="4"/>
  <c r="J75" i="4"/>
  <c r="J77" i="4"/>
  <c r="I77" i="4"/>
  <c r="G77" i="4"/>
  <c r="F77" i="4"/>
  <c r="J76" i="4"/>
  <c r="I76" i="4"/>
  <c r="G76" i="4"/>
  <c r="F76" i="4"/>
  <c r="I75" i="4"/>
  <c r="G75" i="4"/>
  <c r="F75" i="4"/>
  <c r="I74" i="4"/>
  <c r="G74" i="4"/>
  <c r="F74" i="4"/>
  <c r="K60" i="4"/>
  <c r="J58" i="4"/>
  <c r="J57" i="4"/>
  <c r="J56" i="4"/>
  <c r="K69" i="4"/>
  <c r="J69" i="4"/>
  <c r="K68" i="4"/>
  <c r="J68" i="4"/>
  <c r="K67" i="4"/>
  <c r="J67" i="4"/>
  <c r="K66" i="4"/>
  <c r="J66" i="4"/>
  <c r="K65" i="4"/>
  <c r="J65" i="4"/>
  <c r="K64" i="4"/>
  <c r="J64" i="4"/>
  <c r="K63" i="4"/>
  <c r="J63" i="4"/>
  <c r="K62" i="4"/>
  <c r="J62" i="4"/>
  <c r="K61" i="4"/>
  <c r="J61" i="4"/>
  <c r="J60" i="4"/>
  <c r="K59" i="4"/>
  <c r="J59" i="4"/>
  <c r="K58" i="4"/>
  <c r="K57" i="4"/>
  <c r="I56" i="4"/>
  <c r="I55" i="4"/>
  <c r="G55" i="4"/>
  <c r="F69" i="4"/>
  <c r="I69" i="4"/>
  <c r="G68" i="4"/>
  <c r="F68" i="4"/>
  <c r="I68" i="4"/>
  <c r="G67" i="4"/>
  <c r="F67" i="4"/>
  <c r="I67" i="4"/>
  <c r="I66" i="4"/>
  <c r="F66" i="4"/>
  <c r="G66" i="4"/>
  <c r="I65" i="4"/>
  <c r="G65" i="4"/>
  <c r="F65" i="4"/>
  <c r="G64" i="4"/>
  <c r="F64" i="4"/>
  <c r="I64" i="4"/>
  <c r="I63" i="4"/>
  <c r="G63" i="4"/>
  <c r="F63" i="4"/>
  <c r="F62" i="4"/>
  <c r="I62" i="4"/>
  <c r="F61" i="4"/>
  <c r="I61" i="4"/>
  <c r="I60" i="4"/>
  <c r="G60" i="4"/>
  <c r="F60" i="4"/>
  <c r="G59" i="4"/>
  <c r="F59" i="4"/>
  <c r="I59" i="4"/>
  <c r="I58" i="4"/>
  <c r="F58" i="4"/>
  <c r="G58" i="4"/>
  <c r="I57" i="4"/>
  <c r="G57" i="4"/>
  <c r="F57" i="4"/>
  <c r="G56" i="4"/>
  <c r="F56" i="4"/>
  <c r="F55" i="4"/>
  <c r="I21" i="7" l="1"/>
  <c r="I38" i="7"/>
  <c r="I10" i="7"/>
  <c r="I32" i="7"/>
  <c r="I45" i="7"/>
  <c r="I25" i="7"/>
  <c r="I51" i="7"/>
  <c r="I26" i="7"/>
  <c r="I43" i="7"/>
  <c r="I5" i="7"/>
  <c r="I44" i="7"/>
  <c r="I30" i="7"/>
  <c r="I50" i="7"/>
  <c r="I16" i="7"/>
  <c r="I47" i="7"/>
  <c r="I34" i="7"/>
  <c r="I22" i="7"/>
  <c r="H77" i="4"/>
  <c r="H76" i="4"/>
  <c r="H75" i="4"/>
  <c r="H74" i="4"/>
  <c r="H55" i="4"/>
  <c r="H68" i="4"/>
  <c r="H60" i="4"/>
  <c r="H67" i="4"/>
  <c r="H65" i="4"/>
  <c r="H56" i="4"/>
  <c r="H64" i="4"/>
  <c r="H59" i="4"/>
  <c r="H57" i="4"/>
  <c r="H63" i="4"/>
  <c r="H66" i="4"/>
  <c r="H58" i="4"/>
  <c r="G62" i="4"/>
  <c r="H62" i="4" s="1"/>
  <c r="G61" i="4"/>
  <c r="H61" i="4" s="1"/>
  <c r="G69" i="4"/>
  <c r="H69" i="4" s="1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51" i="4"/>
  <c r="F51" i="4"/>
  <c r="G50" i="4"/>
  <c r="F50" i="4"/>
  <c r="G38" i="4"/>
  <c r="F38" i="4"/>
  <c r="G37" i="4"/>
  <c r="F37" i="4"/>
  <c r="H37" i="4" l="1"/>
  <c r="H39" i="4"/>
  <c r="H47" i="4"/>
  <c r="I47" i="4" s="1"/>
  <c r="H45" i="4"/>
  <c r="H38" i="4"/>
  <c r="H40" i="4"/>
  <c r="H44" i="4"/>
  <c r="H48" i="4"/>
  <c r="H43" i="4"/>
  <c r="H42" i="4"/>
  <c r="H49" i="4"/>
  <c r="H41" i="4"/>
  <c r="H51" i="4"/>
  <c r="H46" i="4"/>
  <c r="H50" i="4"/>
  <c r="I39" i="4" l="1"/>
  <c r="I37" i="4"/>
  <c r="I40" i="4"/>
  <c r="I42" i="4"/>
  <c r="I48" i="4"/>
  <c r="I44" i="4"/>
  <c r="I38" i="4"/>
  <c r="I41" i="4"/>
  <c r="I45" i="4"/>
  <c r="I43" i="4"/>
  <c r="I49" i="4"/>
  <c r="I46" i="4"/>
  <c r="I51" i="4"/>
  <c r="I50" i="4"/>
  <c r="G33" i="4" l="1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35" i="4"/>
  <c r="F35" i="4"/>
  <c r="G34" i="4"/>
  <c r="F34" i="4"/>
  <c r="G22" i="4"/>
  <c r="F22" i="4"/>
  <c r="G21" i="4"/>
  <c r="F21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19" i="4"/>
  <c r="F19" i="4"/>
  <c r="G18" i="4"/>
  <c r="F18" i="4"/>
  <c r="G6" i="4"/>
  <c r="F6" i="4"/>
  <c r="G5" i="4"/>
  <c r="F5" i="4"/>
  <c r="H28" i="4" l="1"/>
  <c r="I28" i="4" s="1"/>
  <c r="H32" i="4"/>
  <c r="I32" i="4" s="1"/>
  <c r="H29" i="4"/>
  <c r="I29" i="4" s="1"/>
  <c r="H33" i="4"/>
  <c r="H30" i="4"/>
  <c r="H23" i="4"/>
  <c r="H27" i="4"/>
  <c r="I27" i="4" s="1"/>
  <c r="H31" i="4"/>
  <c r="I31" i="4" s="1"/>
  <c r="H34" i="4"/>
  <c r="H25" i="4"/>
  <c r="H21" i="4"/>
  <c r="H5" i="4"/>
  <c r="H7" i="4"/>
  <c r="H11" i="4"/>
  <c r="I11" i="4" s="1"/>
  <c r="H15" i="4"/>
  <c r="I15" i="4" s="1"/>
  <c r="H19" i="4"/>
  <c r="H10" i="4"/>
  <c r="H14" i="4"/>
  <c r="I14" i="4" s="1"/>
  <c r="H35" i="4"/>
  <c r="H26" i="4"/>
  <c r="H22" i="4"/>
  <c r="H24" i="4"/>
  <c r="H18" i="4"/>
  <c r="H9" i="4"/>
  <c r="I9" i="4" s="1"/>
  <c r="H13" i="4"/>
  <c r="I13" i="4" s="1"/>
  <c r="H6" i="4"/>
  <c r="H8" i="4"/>
  <c r="H12" i="4"/>
  <c r="I12" i="4" s="1"/>
  <c r="H16" i="4"/>
  <c r="I16" i="4" s="1"/>
  <c r="H17" i="4"/>
  <c r="I17" i="4" s="1"/>
  <c r="I26" i="4" l="1"/>
  <c r="I35" i="4"/>
  <c r="I24" i="4"/>
  <c r="I23" i="4"/>
  <c r="I21" i="4"/>
  <c r="I33" i="4"/>
  <c r="I25" i="4"/>
  <c r="I30" i="4"/>
  <c r="I34" i="4"/>
  <c r="I6" i="4"/>
  <c r="I22" i="4"/>
  <c r="I7" i="4"/>
  <c r="I18" i="4"/>
  <c r="I10" i="4"/>
  <c r="I5" i="4"/>
  <c r="I19" i="4"/>
  <c r="I8" i="4"/>
</calcChain>
</file>

<file path=xl/sharedStrings.xml><?xml version="1.0" encoding="utf-8"?>
<sst xmlns="http://schemas.openxmlformats.org/spreadsheetml/2006/main" count="228" uniqueCount="43">
  <si>
    <t>L724V</t>
  </si>
  <si>
    <t>S730S</t>
  </si>
  <si>
    <t>pCMV5</t>
  </si>
  <si>
    <t>L210X</t>
  </si>
  <si>
    <t>D211N</t>
  </si>
  <si>
    <t>H347Q</t>
  </si>
  <si>
    <t>P359S</t>
  </si>
  <si>
    <t>Q501Q502</t>
  </si>
  <si>
    <t>A503E</t>
  </si>
  <si>
    <t>V505A</t>
  </si>
  <si>
    <t>N662S</t>
  </si>
  <si>
    <t>Exp1</t>
  </si>
  <si>
    <t>MAMLD1</t>
  </si>
  <si>
    <t>Firefly</t>
  </si>
  <si>
    <t>Renilla</t>
  </si>
  <si>
    <t>F/R</t>
  </si>
  <si>
    <t>mean</t>
  </si>
  <si>
    <t>RLUx1000</t>
  </si>
  <si>
    <t>Exp3</t>
  </si>
  <si>
    <t>Exp2</t>
  </si>
  <si>
    <t>N</t>
  </si>
  <si>
    <t>sq root N</t>
  </si>
  <si>
    <t>SD</t>
  </si>
  <si>
    <t>SEM</t>
  </si>
  <si>
    <t>Mean</t>
  </si>
  <si>
    <t>mean (RLU)</t>
  </si>
  <si>
    <t>T202M</t>
  </si>
  <si>
    <t>every plasmid against WT new (long)</t>
  </si>
  <si>
    <t>Ve</t>
  </si>
  <si>
    <t>WT (b)</t>
  </si>
  <si>
    <t>WT (a)</t>
  </si>
  <si>
    <t>every plasmid againts the empty vector</t>
  </si>
  <si>
    <t>t-test</t>
  </si>
  <si>
    <t>Transfections MAMLD1 vs Hes3 promoter, N=3</t>
  </si>
  <si>
    <t>Ve-MAMLD1*</t>
  </si>
  <si>
    <t>WT vs Mt**</t>
  </si>
  <si>
    <t>*</t>
  </si>
  <si>
    <t>**</t>
  </si>
  <si>
    <t>Transfections MAMLD1 vs CYP17A1 promoter, N=3</t>
  </si>
  <si>
    <t>Total data, statistics_RLUx1000: WT, mutants</t>
  </si>
  <si>
    <t>Total data, statistics_RLUx1000: 3 WTs</t>
  </si>
  <si>
    <t>Luciferase assay: raw data and analysis</t>
  </si>
  <si>
    <t>dE4 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b/>
      <sz val="8"/>
      <color theme="0"/>
      <name val="Arial"/>
      <family val="2"/>
    </font>
    <font>
      <b/>
      <sz val="8"/>
      <color rgb="FF006100"/>
      <name val="Arial"/>
      <family val="2"/>
    </font>
    <font>
      <b/>
      <sz val="8"/>
      <color theme="0" tint="-0.499984740745262"/>
      <name val="Arial"/>
      <family val="2"/>
    </font>
    <font>
      <sz val="8"/>
      <color theme="1"/>
      <name val="Arial"/>
      <family val="2"/>
    </font>
    <font>
      <b/>
      <sz val="8"/>
      <color theme="3" tint="-0.249977111117893"/>
      <name val="Arial"/>
      <family val="2"/>
    </font>
    <font>
      <b/>
      <sz val="8"/>
      <color theme="7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6" fillId="0" borderId="0"/>
    <xf numFmtId="0" fontId="13" fillId="0" borderId="0"/>
  </cellStyleXfs>
  <cellXfs count="88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5" fillId="0" borderId="0" xfId="0" applyFont="1" applyFill="1"/>
    <xf numFmtId="1" fontId="4" fillId="0" borderId="3" xfId="0" applyNumberFormat="1" applyFont="1" applyFill="1" applyBorder="1"/>
    <xf numFmtId="0" fontId="4" fillId="0" borderId="0" xfId="0" applyFont="1" applyFill="1" applyBorder="1"/>
    <xf numFmtId="1" fontId="4" fillId="0" borderId="0" xfId="0" applyNumberFormat="1" applyFont="1" applyFill="1" applyBorder="1"/>
    <xf numFmtId="1" fontId="4" fillId="0" borderId="5" xfId="0" applyNumberFormat="1" applyFont="1" applyFill="1" applyBorder="1"/>
    <xf numFmtId="0" fontId="5" fillId="0" borderId="0" xfId="0" applyFont="1" applyFill="1" applyBorder="1"/>
    <xf numFmtId="164" fontId="4" fillId="0" borderId="3" xfId="1" applyNumberFormat="1" applyFont="1" applyFill="1" applyBorder="1"/>
    <xf numFmtId="2" fontId="4" fillId="0" borderId="3" xfId="1" applyNumberFormat="1" applyFont="1" applyFill="1" applyBorder="1"/>
    <xf numFmtId="0" fontId="7" fillId="0" borderId="0" xfId="3" applyFont="1" applyFill="1" applyBorder="1"/>
    <xf numFmtId="0" fontId="8" fillId="0" borderId="0" xfId="1" applyFont="1" applyFill="1" applyBorder="1"/>
    <xf numFmtId="1" fontId="4" fillId="0" borderId="0" xfId="1" applyNumberFormat="1" applyFont="1" applyFill="1" applyBorder="1"/>
    <xf numFmtId="164" fontId="4" fillId="0" borderId="6" xfId="1" applyNumberFormat="1" applyFont="1" applyFill="1" applyBorder="1"/>
    <xf numFmtId="0" fontId="4" fillId="0" borderId="0" xfId="0" applyFont="1" applyFill="1" applyAlignment="1">
      <alignment horizontal="right"/>
    </xf>
    <xf numFmtId="0" fontId="5" fillId="0" borderId="8" xfId="0" applyFont="1" applyFill="1" applyBorder="1"/>
    <xf numFmtId="0" fontId="4" fillId="0" borderId="8" xfId="0" applyFont="1" applyFill="1" applyBorder="1"/>
    <xf numFmtId="0" fontId="5" fillId="0" borderId="2" xfId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5" xfId="4" applyFont="1" applyFill="1" applyBorder="1" applyAlignment="1">
      <alignment horizontal="center"/>
    </xf>
    <xf numFmtId="0" fontId="4" fillId="0" borderId="3" xfId="4" applyFont="1" applyFill="1" applyBorder="1" applyAlignment="1">
      <alignment horizontal="center"/>
    </xf>
    <xf numFmtId="0" fontId="5" fillId="0" borderId="3" xfId="4" applyFont="1" applyFill="1" applyBorder="1" applyAlignment="1">
      <alignment horizontal="center"/>
    </xf>
    <xf numFmtId="0" fontId="5" fillId="0" borderId="0" xfId="4" applyFont="1" applyFill="1" applyBorder="1" applyAlignment="1">
      <alignment horizontal="center"/>
    </xf>
    <xf numFmtId="0" fontId="4" fillId="0" borderId="0" xfId="4" applyFont="1" applyFill="1" applyBorder="1" applyAlignment="1">
      <alignment horizontal="center"/>
    </xf>
    <xf numFmtId="1" fontId="4" fillId="0" borderId="3" xfId="4" applyNumberFormat="1" applyFont="1" applyFill="1" applyBorder="1" applyAlignment="1">
      <alignment horizontal="center"/>
    </xf>
    <xf numFmtId="2" fontId="4" fillId="0" borderId="3" xfId="4" applyNumberFormat="1" applyFont="1" applyFill="1" applyBorder="1" applyAlignment="1">
      <alignment horizontal="center"/>
    </xf>
    <xf numFmtId="2" fontId="4" fillId="0" borderId="3" xfId="4" applyNumberFormat="1" applyFont="1" applyFill="1" applyBorder="1" applyAlignment="1">
      <alignment horizontal="right"/>
    </xf>
    <xf numFmtId="2" fontId="5" fillId="0" borderId="3" xfId="4" applyNumberFormat="1" applyFont="1" applyFill="1" applyBorder="1" applyAlignment="1">
      <alignment horizontal="right"/>
    </xf>
    <xf numFmtId="2" fontId="5" fillId="0" borderId="5" xfId="4" applyNumberFormat="1" applyFont="1" applyFill="1" applyBorder="1" applyAlignment="1">
      <alignment horizontal="right"/>
    </xf>
    <xf numFmtId="2" fontId="5" fillId="0" borderId="0" xfId="4" applyNumberFormat="1" applyFont="1" applyFill="1" applyBorder="1" applyAlignment="1">
      <alignment horizontal="right"/>
    </xf>
    <xf numFmtId="2" fontId="4" fillId="0" borderId="0" xfId="4" applyNumberFormat="1" applyFont="1" applyFill="1" applyBorder="1" applyAlignment="1">
      <alignment horizontal="right"/>
    </xf>
    <xf numFmtId="164" fontId="4" fillId="0" borderId="3" xfId="4" applyNumberFormat="1" applyFont="1" applyFill="1" applyBorder="1" applyAlignment="1">
      <alignment horizontal="right"/>
    </xf>
    <xf numFmtId="164" fontId="4" fillId="0" borderId="0" xfId="4" applyNumberFormat="1" applyFont="1" applyFill="1" applyBorder="1" applyAlignment="1">
      <alignment horizontal="right"/>
    </xf>
    <xf numFmtId="164" fontId="5" fillId="0" borderId="3" xfId="4" applyNumberFormat="1" applyFont="1" applyFill="1" applyBorder="1" applyAlignment="1">
      <alignment horizontal="right"/>
    </xf>
    <xf numFmtId="2" fontId="4" fillId="0" borderId="4" xfId="4" applyNumberFormat="1" applyFont="1" applyFill="1" applyBorder="1" applyAlignment="1">
      <alignment horizontal="right"/>
    </xf>
    <xf numFmtId="2" fontId="4" fillId="0" borderId="4" xfId="4" applyNumberFormat="1" applyFont="1" applyFill="1" applyBorder="1"/>
    <xf numFmtId="1" fontId="4" fillId="0" borderId="4" xfId="4" applyNumberFormat="1" applyFont="1" applyFill="1" applyBorder="1" applyAlignment="1">
      <alignment horizontal="center"/>
    </xf>
    <xf numFmtId="2" fontId="4" fillId="0" borderId="4" xfId="4" applyNumberFormat="1" applyFont="1" applyFill="1" applyBorder="1" applyAlignment="1">
      <alignment horizontal="center"/>
    </xf>
    <xf numFmtId="2" fontId="5" fillId="0" borderId="4" xfId="4" applyNumberFormat="1" applyFont="1" applyFill="1" applyBorder="1" applyAlignment="1">
      <alignment horizontal="right"/>
    </xf>
    <xf numFmtId="2" fontId="5" fillId="0" borderId="7" xfId="4" applyNumberFormat="1" applyFont="1" applyFill="1" applyBorder="1" applyAlignment="1">
      <alignment horizontal="right"/>
    </xf>
    <xf numFmtId="2" fontId="4" fillId="0" borderId="3" xfId="4" applyNumberFormat="1" applyFont="1" applyFill="1" applyBorder="1"/>
    <xf numFmtId="2" fontId="9" fillId="0" borderId="0" xfId="4" applyNumberFormat="1" applyFont="1" applyFill="1" applyBorder="1" applyAlignment="1">
      <alignment horizontal="right"/>
    </xf>
    <xf numFmtId="0" fontId="4" fillId="0" borderId="0" xfId="4" applyNumberFormat="1" applyFont="1" applyFill="1" applyBorder="1" applyAlignment="1">
      <alignment horizontal="right"/>
    </xf>
    <xf numFmtId="14" fontId="10" fillId="0" borderId="0" xfId="0" applyNumberFormat="1" applyFont="1" applyFill="1" applyBorder="1"/>
    <xf numFmtId="2" fontId="5" fillId="0" borderId="0" xfId="2" applyNumberFormat="1" applyFont="1" applyFill="1" applyBorder="1"/>
    <xf numFmtId="0" fontId="10" fillId="0" borderId="0" xfId="0" applyFont="1" applyFill="1" applyBorder="1"/>
    <xf numFmtId="0" fontId="10" fillId="0" borderId="0" xfId="0" applyFont="1" applyFill="1" applyBorder="1" applyAlignment="1">
      <alignment horizontal="right"/>
    </xf>
    <xf numFmtId="14" fontId="11" fillId="0" borderId="0" xfId="0" applyNumberFormat="1" applyFont="1" applyFill="1" applyBorder="1"/>
    <xf numFmtId="0" fontId="4" fillId="0" borderId="0" xfId="4" applyFont="1"/>
    <xf numFmtId="0" fontId="4" fillId="0" borderId="0" xfId="4" applyFont="1" applyFill="1"/>
    <xf numFmtId="0" fontId="4" fillId="5" borderId="0" xfId="4" applyFont="1" applyFill="1"/>
    <xf numFmtId="2" fontId="12" fillId="0" borderId="0" xfId="4" applyNumberFormat="1" applyFont="1" applyFill="1" applyBorder="1" applyAlignment="1">
      <alignment horizontal="right"/>
    </xf>
    <xf numFmtId="0" fontId="4" fillId="0" borderId="0" xfId="4" applyFont="1" applyBorder="1"/>
    <xf numFmtId="0" fontId="4" fillId="0" borderId="0" xfId="4" applyFont="1" applyFill="1" applyBorder="1"/>
    <xf numFmtId="0" fontId="10" fillId="0" borderId="0" xfId="0" applyFont="1"/>
    <xf numFmtId="0" fontId="10" fillId="0" borderId="0" xfId="0" applyFont="1" applyBorder="1"/>
    <xf numFmtId="0" fontId="4" fillId="0" borderId="0" xfId="5" applyFont="1" applyFill="1" applyBorder="1"/>
    <xf numFmtId="14" fontId="4" fillId="0" borderId="0" xfId="5" applyNumberFormat="1" applyFont="1" applyFill="1" applyBorder="1"/>
    <xf numFmtId="0" fontId="5" fillId="0" borderId="0" xfId="5" applyFont="1" applyFill="1" applyBorder="1"/>
    <xf numFmtId="0" fontId="5" fillId="0" borderId="0" xfId="5" applyFont="1" applyFill="1"/>
    <xf numFmtId="1" fontId="4" fillId="0" borderId="3" xfId="5" applyNumberFormat="1" applyFont="1" applyFill="1" applyBorder="1"/>
    <xf numFmtId="0" fontId="5" fillId="0" borderId="3" xfId="5" applyFont="1" applyFill="1" applyBorder="1" applyAlignment="1">
      <alignment horizontal="center"/>
    </xf>
    <xf numFmtId="0" fontId="4" fillId="0" borderId="0" xfId="4" applyFont="1" applyFill="1" applyAlignment="1">
      <alignment horizontal="left"/>
    </xf>
    <xf numFmtId="0" fontId="5" fillId="0" borderId="0" xfId="4" applyFont="1" applyFill="1"/>
    <xf numFmtId="0" fontId="4" fillId="0" borderId="0" xfId="5" applyFont="1" applyFill="1"/>
    <xf numFmtId="14" fontId="4" fillId="0" borderId="0" xfId="5" applyNumberFormat="1" applyFont="1" applyFill="1"/>
    <xf numFmtId="0" fontId="5" fillId="0" borderId="0" xfId="4" applyFont="1" applyFill="1" applyBorder="1" applyAlignment="1">
      <alignment horizontal="left"/>
    </xf>
    <xf numFmtId="14" fontId="4" fillId="0" borderId="0" xfId="0" applyNumberFormat="1" applyFont="1" applyFill="1" applyBorder="1"/>
    <xf numFmtId="0" fontId="4" fillId="0" borderId="0" xfId="0" applyFont="1" applyFill="1" applyBorder="1" applyAlignment="1">
      <alignment horizontal="right"/>
    </xf>
    <xf numFmtId="14" fontId="5" fillId="0" borderId="0" xfId="5" applyNumberFormat="1" applyFont="1" applyFill="1" applyBorder="1"/>
    <xf numFmtId="1" fontId="4" fillId="0" borderId="5" xfId="5" applyNumberFormat="1" applyFont="1" applyFill="1" applyBorder="1"/>
    <xf numFmtId="0" fontId="5" fillId="0" borderId="0" xfId="4" applyFont="1" applyFill="1" applyAlignment="1">
      <alignment horizontal="left"/>
    </xf>
    <xf numFmtId="0" fontId="5" fillId="0" borderId="2" xfId="1" applyFont="1" applyFill="1" applyBorder="1"/>
    <xf numFmtId="2" fontId="4" fillId="0" borderId="3" xfId="5" applyNumberFormat="1" applyFont="1" applyFill="1" applyBorder="1"/>
    <xf numFmtId="2" fontId="4" fillId="0" borderId="3" xfId="0" applyNumberFormat="1" applyFont="1" applyFill="1" applyBorder="1"/>
    <xf numFmtId="0" fontId="10" fillId="0" borderId="0" xfId="0" applyFont="1" applyFill="1"/>
    <xf numFmtId="0" fontId="5" fillId="0" borderId="3" xfId="1" applyFont="1" applyFill="1" applyBorder="1"/>
    <xf numFmtId="0" fontId="5" fillId="0" borderId="3" xfId="5" applyFont="1" applyFill="1" applyBorder="1"/>
    <xf numFmtId="0" fontId="5" fillId="0" borderId="3" xfId="1" applyFont="1" applyFill="1" applyBorder="1" applyAlignment="1">
      <alignment horizontal="center"/>
    </xf>
    <xf numFmtId="0" fontId="4" fillId="0" borderId="0" xfId="5" applyFont="1" applyFill="1" applyBorder="1" applyAlignment="1">
      <alignment horizontal="left"/>
    </xf>
    <xf numFmtId="2" fontId="4" fillId="0" borderId="0" xfId="4" applyNumberFormat="1" applyFont="1" applyFill="1" applyBorder="1"/>
    <xf numFmtId="2" fontId="4" fillId="0" borderId="0" xfId="4" applyNumberFormat="1" applyFont="1" applyFill="1" applyBorder="1" applyAlignment="1">
      <alignment horizontal="center"/>
    </xf>
    <xf numFmtId="1" fontId="4" fillId="0" borderId="0" xfId="4" applyNumberFormat="1" applyFont="1" applyFill="1" applyBorder="1" applyAlignment="1">
      <alignment horizontal="center"/>
    </xf>
    <xf numFmtId="0" fontId="5" fillId="0" borderId="3" xfId="0" applyFont="1" applyFill="1" applyBorder="1"/>
    <xf numFmtId="0" fontId="4" fillId="0" borderId="3" xfId="0" applyFont="1" applyFill="1" applyBorder="1"/>
    <xf numFmtId="0" fontId="4" fillId="0" borderId="0" xfId="5" applyFont="1" applyFill="1" applyAlignment="1">
      <alignment horizontal="right"/>
    </xf>
  </cellXfs>
  <cellStyles count="6">
    <cellStyle name="Buena" xfId="1" builtinId="26"/>
    <cellStyle name="Celda de comprobación" xfId="3" builtinId="23"/>
    <cellStyle name="Incorrecto" xfId="2" builtinId="27"/>
    <cellStyle name="Normal" xfId="0" builtinId="0"/>
    <cellStyle name="Normal 2" xfId="4"/>
    <cellStyle name="Normal 3" xf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de-CH" sz="1000">
                <a:latin typeface="Arial" panose="020B0604020202020204" pitchFamily="34" charset="0"/>
                <a:cs typeface="Arial" panose="020B0604020202020204" pitchFamily="34" charset="0"/>
              </a:rPr>
              <a:t>MAMLD1 vs Hes3 pr_N=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MAMLD1 vs Hes3'!$H$55:$H$67</c:f>
                <c:numCache>
                  <c:formatCode>General</c:formatCode>
                  <c:ptCount val="13"/>
                  <c:pt idx="0">
                    <c:v>0.2230476704247375</c:v>
                  </c:pt>
                  <c:pt idx="1">
                    <c:v>0.45549065255371474</c:v>
                  </c:pt>
                  <c:pt idx="2">
                    <c:v>3.3034202737413998</c:v>
                  </c:pt>
                  <c:pt idx="3">
                    <c:v>0.69957694970766371</c:v>
                  </c:pt>
                  <c:pt idx="4">
                    <c:v>3.1801992900919087</c:v>
                  </c:pt>
                  <c:pt idx="5">
                    <c:v>3.4612149104872514</c:v>
                  </c:pt>
                  <c:pt idx="6">
                    <c:v>1.505785857067844</c:v>
                  </c:pt>
                  <c:pt idx="7">
                    <c:v>4.8233777381707954</c:v>
                  </c:pt>
                  <c:pt idx="8">
                    <c:v>3.453653138868682</c:v>
                  </c:pt>
                  <c:pt idx="9">
                    <c:v>2.138388776709395</c:v>
                  </c:pt>
                  <c:pt idx="10">
                    <c:v>5.4738434685890276</c:v>
                  </c:pt>
                  <c:pt idx="11">
                    <c:v>3.3956065841942618</c:v>
                  </c:pt>
                  <c:pt idx="12">
                    <c:v>2.0251788752921587</c:v>
                  </c:pt>
                </c:numCache>
              </c:numRef>
            </c:plus>
            <c:minus>
              <c:numRef>
                <c:f>'MAMLD1 vs Hes3'!$H$55:$H$67</c:f>
                <c:numCache>
                  <c:formatCode>General</c:formatCode>
                  <c:ptCount val="13"/>
                  <c:pt idx="0">
                    <c:v>0.2230476704247375</c:v>
                  </c:pt>
                  <c:pt idx="1">
                    <c:v>0.45549065255371474</c:v>
                  </c:pt>
                  <c:pt idx="2">
                    <c:v>3.3034202737413998</c:v>
                  </c:pt>
                  <c:pt idx="3">
                    <c:v>0.69957694970766371</c:v>
                  </c:pt>
                  <c:pt idx="4">
                    <c:v>3.1801992900919087</c:v>
                  </c:pt>
                  <c:pt idx="5">
                    <c:v>3.4612149104872514</c:v>
                  </c:pt>
                  <c:pt idx="6">
                    <c:v>1.505785857067844</c:v>
                  </c:pt>
                  <c:pt idx="7">
                    <c:v>4.8233777381707954</c:v>
                  </c:pt>
                  <c:pt idx="8">
                    <c:v>3.453653138868682</c:v>
                  </c:pt>
                  <c:pt idx="9">
                    <c:v>2.138388776709395</c:v>
                  </c:pt>
                  <c:pt idx="10">
                    <c:v>5.4738434685890276</c:v>
                  </c:pt>
                  <c:pt idx="11">
                    <c:v>3.3956065841942618</c:v>
                  </c:pt>
                  <c:pt idx="12">
                    <c:v>2.0251788752921587</c:v>
                  </c:pt>
                </c:numCache>
              </c:numRef>
            </c:minus>
          </c:errBars>
          <c:cat>
            <c:strRef>
              <c:f>'MAMLD1 vs Hes3'!$A$55:$A$67</c:f>
              <c:strCache>
                <c:ptCount val="13"/>
                <c:pt idx="0">
                  <c:v>Ve</c:v>
                </c:pt>
                <c:pt idx="1">
                  <c:v>WT (a)</c:v>
                </c:pt>
                <c:pt idx="2">
                  <c:v>T202M</c:v>
                </c:pt>
                <c:pt idx="3">
                  <c:v>L210X</c:v>
                </c:pt>
                <c:pt idx="4">
                  <c:v>D211N</c:v>
                </c:pt>
                <c:pt idx="5">
                  <c:v>H347Q</c:v>
                </c:pt>
                <c:pt idx="6">
                  <c:v>P359S</c:v>
                </c:pt>
                <c:pt idx="7">
                  <c:v>Q501Q502</c:v>
                </c:pt>
                <c:pt idx="8">
                  <c:v>A503E</c:v>
                </c:pt>
                <c:pt idx="9">
                  <c:v>V505A</c:v>
                </c:pt>
                <c:pt idx="10">
                  <c:v>N662S</c:v>
                </c:pt>
                <c:pt idx="11">
                  <c:v>L724V</c:v>
                </c:pt>
                <c:pt idx="12">
                  <c:v>S730S</c:v>
                </c:pt>
              </c:strCache>
            </c:strRef>
          </c:cat>
          <c:val>
            <c:numRef>
              <c:f>'MAMLD1 vs Hes3'!$I$55:$I$67</c:f>
              <c:numCache>
                <c:formatCode>0.00</c:formatCode>
                <c:ptCount val="13"/>
                <c:pt idx="0">
                  <c:v>1.4718326365567449</c:v>
                </c:pt>
                <c:pt idx="1">
                  <c:v>18.583191701573469</c:v>
                </c:pt>
                <c:pt idx="2">
                  <c:v>17.859394979994626</c:v>
                </c:pt>
                <c:pt idx="3">
                  <c:v>4.4011091359947514</c:v>
                </c:pt>
                <c:pt idx="4">
                  <c:v>16.320246334258005</c:v>
                </c:pt>
                <c:pt idx="5">
                  <c:v>20.807045919825079</c:v>
                </c:pt>
                <c:pt idx="6">
                  <c:v>20.317353172546465</c:v>
                </c:pt>
                <c:pt idx="7">
                  <c:v>29.296014493443611</c:v>
                </c:pt>
                <c:pt idx="8">
                  <c:v>21.308278864881419</c:v>
                </c:pt>
                <c:pt idx="9">
                  <c:v>20.465870325656937</c:v>
                </c:pt>
                <c:pt idx="10">
                  <c:v>15.270042847707586</c:v>
                </c:pt>
                <c:pt idx="11">
                  <c:v>19.060286813490379</c:v>
                </c:pt>
                <c:pt idx="12">
                  <c:v>20.3915624440078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461824"/>
        <c:axId val="73621504"/>
      </c:barChart>
      <c:catAx>
        <c:axId val="104461824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73621504"/>
        <c:crosses val="autoZero"/>
        <c:auto val="1"/>
        <c:lblAlgn val="ctr"/>
        <c:lblOffset val="100"/>
        <c:noMultiLvlLbl val="0"/>
      </c:catAx>
      <c:valAx>
        <c:axId val="73621504"/>
        <c:scaling>
          <c:orientation val="minMax"/>
          <c:max val="35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>
                    <a:latin typeface="Arial" panose="020B0604020202020204" pitchFamily="34" charset="0"/>
                    <a:cs typeface="Arial" panose="020B0604020202020204" pitchFamily="34" charset="0"/>
                  </a:rPr>
                  <a:t>RLUx1000</a:t>
                </a: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104461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de-CH" sz="1000">
                <a:latin typeface="Arial" panose="020B0604020202020204" pitchFamily="34" charset="0"/>
                <a:cs typeface="Arial" panose="020B0604020202020204" pitchFamily="34" charset="0"/>
              </a:rPr>
              <a:t>MAMLD1 vs Hes3_N=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MAMLD1 vs Hes3'!$H$74:$H$77</c:f>
                <c:numCache>
                  <c:formatCode>General</c:formatCode>
                  <c:ptCount val="4"/>
                  <c:pt idx="0">
                    <c:v>0.2230476704247375</c:v>
                  </c:pt>
                  <c:pt idx="1">
                    <c:v>0.45549065255371474</c:v>
                  </c:pt>
                  <c:pt idx="2">
                    <c:v>3.6372922889941885</c:v>
                  </c:pt>
                  <c:pt idx="3">
                    <c:v>6.4651343794925307</c:v>
                  </c:pt>
                </c:numCache>
              </c:numRef>
            </c:plus>
            <c:minus>
              <c:numRef>
                <c:f>'MAMLD1 vs Hes3'!$H$74:$H$77</c:f>
                <c:numCache>
                  <c:formatCode>General</c:formatCode>
                  <c:ptCount val="4"/>
                  <c:pt idx="0">
                    <c:v>0.2230476704247375</c:v>
                  </c:pt>
                  <c:pt idx="1">
                    <c:v>0.45549065255371474</c:v>
                  </c:pt>
                  <c:pt idx="2">
                    <c:v>3.6372922889941885</c:v>
                  </c:pt>
                  <c:pt idx="3">
                    <c:v>6.4651343794925307</c:v>
                  </c:pt>
                </c:numCache>
              </c:numRef>
            </c:minus>
          </c:errBars>
          <c:cat>
            <c:strRef>
              <c:f>'MAMLD1 vs Hes3'!$A$74:$A$77</c:f>
              <c:strCache>
                <c:ptCount val="4"/>
                <c:pt idx="0">
                  <c:v>Ve</c:v>
                </c:pt>
                <c:pt idx="1">
                  <c:v>WT (a)</c:v>
                </c:pt>
                <c:pt idx="2">
                  <c:v>WT (b)</c:v>
                </c:pt>
                <c:pt idx="3">
                  <c:v>dE4 (b)</c:v>
                </c:pt>
              </c:strCache>
            </c:strRef>
          </c:cat>
          <c:val>
            <c:numRef>
              <c:f>'MAMLD1 vs Hes3'!$I$74:$I$77</c:f>
              <c:numCache>
                <c:formatCode>0.00</c:formatCode>
                <c:ptCount val="4"/>
                <c:pt idx="0">
                  <c:v>1.4718326365567449</c:v>
                </c:pt>
                <c:pt idx="1">
                  <c:v>18.583191701573469</c:v>
                </c:pt>
                <c:pt idx="2">
                  <c:v>25.732074551041851</c:v>
                </c:pt>
                <c:pt idx="3">
                  <c:v>30.3564999973472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462848"/>
        <c:axId val="73623232"/>
      </c:barChart>
      <c:catAx>
        <c:axId val="104462848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txPr>
          <a:bodyPr/>
          <a:lstStyle/>
          <a:p>
            <a:pPr>
              <a:defRPr sz="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73623232"/>
        <c:crosses val="autoZero"/>
        <c:auto val="1"/>
        <c:lblAlgn val="ctr"/>
        <c:lblOffset val="100"/>
        <c:noMultiLvlLbl val="0"/>
      </c:catAx>
      <c:valAx>
        <c:axId val="73623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CH">
                    <a:latin typeface="Arial" panose="020B0604020202020204" pitchFamily="34" charset="0"/>
                    <a:cs typeface="Arial" panose="020B0604020202020204" pitchFamily="34" charset="0"/>
                  </a:rPr>
                  <a:t>RLUx1000</a:t>
                </a: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crossAx val="1044628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 pitchFamily="34" charset="0"/>
                <a:ea typeface="Calibri"/>
                <a:cs typeface="Arial" pitchFamily="34" charset="0"/>
              </a:defRPr>
            </a:pPr>
            <a:r>
              <a:rPr lang="es-ES" sz="1000">
                <a:latin typeface="Arial" pitchFamily="34" charset="0"/>
                <a:cs typeface="Arial" pitchFamily="34" charset="0"/>
              </a:rPr>
              <a:t>MAMLD1 vs c17 pr_N=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MAMLD1 vs CYP17A1'!$H$55:$H$67</c:f>
                <c:numCache>
                  <c:formatCode>General</c:formatCode>
                  <c:ptCount val="13"/>
                  <c:pt idx="0">
                    <c:v>22.028983439703481</c:v>
                  </c:pt>
                  <c:pt idx="1">
                    <c:v>17.644984232799988</c:v>
                  </c:pt>
                  <c:pt idx="2">
                    <c:v>55.965898273410829</c:v>
                  </c:pt>
                  <c:pt idx="3">
                    <c:v>25.092154152504673</c:v>
                  </c:pt>
                  <c:pt idx="4">
                    <c:v>52.600231224498962</c:v>
                  </c:pt>
                  <c:pt idx="5">
                    <c:v>97.0145582356391</c:v>
                  </c:pt>
                  <c:pt idx="6">
                    <c:v>70.546627686094297</c:v>
                  </c:pt>
                  <c:pt idx="7">
                    <c:v>77.673000616717175</c:v>
                  </c:pt>
                  <c:pt idx="8">
                    <c:v>122.35127823060969</c:v>
                  </c:pt>
                  <c:pt idx="9">
                    <c:v>66.465124754971299</c:v>
                  </c:pt>
                  <c:pt idx="10">
                    <c:v>113.65735784119416</c:v>
                  </c:pt>
                  <c:pt idx="11">
                    <c:v>58.615163087789924</c:v>
                  </c:pt>
                  <c:pt idx="12">
                    <c:v>85.497426489562727</c:v>
                  </c:pt>
                </c:numCache>
              </c:numRef>
            </c:plus>
            <c:minus>
              <c:numRef>
                <c:f>'MAMLD1 vs CYP17A1'!$H$55:$H$67</c:f>
                <c:numCache>
                  <c:formatCode>General</c:formatCode>
                  <c:ptCount val="13"/>
                  <c:pt idx="0">
                    <c:v>22.028983439703481</c:v>
                  </c:pt>
                  <c:pt idx="1">
                    <c:v>17.644984232799988</c:v>
                  </c:pt>
                  <c:pt idx="2">
                    <c:v>55.965898273410829</c:v>
                  </c:pt>
                  <c:pt idx="3">
                    <c:v>25.092154152504673</c:v>
                  </c:pt>
                  <c:pt idx="4">
                    <c:v>52.600231224498962</c:v>
                  </c:pt>
                  <c:pt idx="5">
                    <c:v>97.0145582356391</c:v>
                  </c:pt>
                  <c:pt idx="6">
                    <c:v>70.546627686094297</c:v>
                  </c:pt>
                  <c:pt idx="7">
                    <c:v>77.673000616717175</c:v>
                  </c:pt>
                  <c:pt idx="8">
                    <c:v>122.35127823060969</c:v>
                  </c:pt>
                  <c:pt idx="9">
                    <c:v>66.465124754971299</c:v>
                  </c:pt>
                  <c:pt idx="10">
                    <c:v>113.65735784119416</c:v>
                  </c:pt>
                  <c:pt idx="11">
                    <c:v>58.615163087789924</c:v>
                  </c:pt>
                  <c:pt idx="12">
                    <c:v>85.497426489562727</c:v>
                  </c:pt>
                </c:numCache>
              </c:numRef>
            </c:minus>
          </c:errBars>
          <c:cat>
            <c:strRef>
              <c:f>'MAMLD1 vs CYP17A1'!$A$55:$A$67</c:f>
              <c:strCache>
                <c:ptCount val="13"/>
                <c:pt idx="0">
                  <c:v>Ve</c:v>
                </c:pt>
                <c:pt idx="1">
                  <c:v>WT (a)</c:v>
                </c:pt>
                <c:pt idx="2">
                  <c:v>T202M</c:v>
                </c:pt>
                <c:pt idx="3">
                  <c:v>L210X</c:v>
                </c:pt>
                <c:pt idx="4">
                  <c:v>D211N</c:v>
                </c:pt>
                <c:pt idx="5">
                  <c:v>H347Q</c:v>
                </c:pt>
                <c:pt idx="6">
                  <c:v>P359S</c:v>
                </c:pt>
                <c:pt idx="7">
                  <c:v>Q501Q502</c:v>
                </c:pt>
                <c:pt idx="8">
                  <c:v>A503E</c:v>
                </c:pt>
                <c:pt idx="9">
                  <c:v>V505A</c:v>
                </c:pt>
                <c:pt idx="10">
                  <c:v>N662S</c:v>
                </c:pt>
                <c:pt idx="11">
                  <c:v>L724V</c:v>
                </c:pt>
                <c:pt idx="12">
                  <c:v>S730S</c:v>
                </c:pt>
              </c:strCache>
            </c:strRef>
          </c:cat>
          <c:val>
            <c:numRef>
              <c:f>'MAMLD1 vs CYP17A1'!$I$55:$I$67</c:f>
              <c:numCache>
                <c:formatCode>0.00</c:formatCode>
                <c:ptCount val="13"/>
                <c:pt idx="0">
                  <c:v>25.335445869482744</c:v>
                </c:pt>
                <c:pt idx="1">
                  <c:v>693.1307126307197</c:v>
                </c:pt>
                <c:pt idx="2">
                  <c:v>728.66793236168576</c:v>
                </c:pt>
                <c:pt idx="3">
                  <c:v>39.765537743659664</c:v>
                </c:pt>
                <c:pt idx="4">
                  <c:v>698.47679045820257</c:v>
                </c:pt>
                <c:pt idx="5">
                  <c:v>842.12882924825669</c:v>
                </c:pt>
                <c:pt idx="6">
                  <c:v>724.29826387567164</c:v>
                </c:pt>
                <c:pt idx="7">
                  <c:v>720.72991822676852</c:v>
                </c:pt>
                <c:pt idx="8">
                  <c:v>809.36612363047504</c:v>
                </c:pt>
                <c:pt idx="9">
                  <c:v>649.00435939928764</c:v>
                </c:pt>
                <c:pt idx="10">
                  <c:v>803.43547357509271</c:v>
                </c:pt>
                <c:pt idx="11">
                  <c:v>516.62997633567511</c:v>
                </c:pt>
                <c:pt idx="12">
                  <c:v>454.346745318610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106432"/>
        <c:axId val="73624960"/>
      </c:barChart>
      <c:catAx>
        <c:axId val="121106432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73624960"/>
        <c:crosses val="autoZero"/>
        <c:auto val="1"/>
        <c:lblAlgn val="ctr"/>
        <c:lblOffset val="100"/>
        <c:noMultiLvlLbl val="0"/>
      </c:catAx>
      <c:valAx>
        <c:axId val="736249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RLUx1000</a:t>
                </a: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21106432"/>
        <c:crosses val="autoZero"/>
        <c:crossBetween val="between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 sz="1000"/>
              <a:t>MAMLD1 vs C17 pr_N=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MAMLD1 vs CYP17A1'!$H$74:$H$77</c:f>
                <c:numCache>
                  <c:formatCode>General</c:formatCode>
                  <c:ptCount val="4"/>
                  <c:pt idx="0">
                    <c:v>22.028983439703481</c:v>
                  </c:pt>
                  <c:pt idx="1">
                    <c:v>17.644984232799988</c:v>
                  </c:pt>
                  <c:pt idx="2">
                    <c:v>48.398517968371586</c:v>
                  </c:pt>
                  <c:pt idx="3">
                    <c:v>48.148770761994093</c:v>
                  </c:pt>
                </c:numCache>
              </c:numRef>
            </c:plus>
            <c:minus>
              <c:numRef>
                <c:f>'MAMLD1 vs CYP17A1'!$H$74:$H$77</c:f>
                <c:numCache>
                  <c:formatCode>General</c:formatCode>
                  <c:ptCount val="4"/>
                  <c:pt idx="0">
                    <c:v>22.028983439703481</c:v>
                  </c:pt>
                  <c:pt idx="1">
                    <c:v>17.644984232799988</c:v>
                  </c:pt>
                  <c:pt idx="2">
                    <c:v>48.398517968371586</c:v>
                  </c:pt>
                  <c:pt idx="3">
                    <c:v>48.148770761994093</c:v>
                  </c:pt>
                </c:numCache>
              </c:numRef>
            </c:minus>
          </c:errBars>
          <c:cat>
            <c:strRef>
              <c:f>'MAMLD1 vs CYP17A1'!$A$74:$A$77</c:f>
              <c:strCache>
                <c:ptCount val="4"/>
                <c:pt idx="0">
                  <c:v>Ve</c:v>
                </c:pt>
                <c:pt idx="1">
                  <c:v>WT (a)</c:v>
                </c:pt>
                <c:pt idx="2">
                  <c:v>WT (b)</c:v>
                </c:pt>
                <c:pt idx="3">
                  <c:v>dE4 (b)</c:v>
                </c:pt>
              </c:strCache>
            </c:strRef>
          </c:cat>
          <c:val>
            <c:numRef>
              <c:f>'MAMLD1 vs CYP17A1'!$I$74:$I$77</c:f>
              <c:numCache>
                <c:formatCode>0.00</c:formatCode>
                <c:ptCount val="4"/>
                <c:pt idx="0">
                  <c:v>25.335445869482744</c:v>
                </c:pt>
                <c:pt idx="1">
                  <c:v>693.1307126307197</c:v>
                </c:pt>
                <c:pt idx="2">
                  <c:v>541.43203570858418</c:v>
                </c:pt>
                <c:pt idx="3">
                  <c:v>690.542501815000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107968"/>
        <c:axId val="73626688"/>
      </c:barChart>
      <c:catAx>
        <c:axId val="121107968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73626688"/>
        <c:crosses val="autoZero"/>
        <c:auto val="1"/>
        <c:lblAlgn val="ctr"/>
        <c:lblOffset val="100"/>
        <c:noMultiLvlLbl val="0"/>
      </c:catAx>
      <c:valAx>
        <c:axId val="73626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RLUx1000
</a:t>
                </a: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211079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0</xdr:colOff>
      <xdr:row>51</xdr:row>
      <xdr:rowOff>44450</xdr:rowOff>
    </xdr:from>
    <xdr:to>
      <xdr:col>17</xdr:col>
      <xdr:colOff>323850</xdr:colOff>
      <xdr:row>70</xdr:row>
      <xdr:rowOff>635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73051</xdr:colOff>
      <xdr:row>71</xdr:row>
      <xdr:rowOff>14287</xdr:rowOff>
    </xdr:from>
    <xdr:to>
      <xdr:col>14</xdr:col>
      <xdr:colOff>520700</xdr:colOff>
      <xdr:row>88</xdr:row>
      <xdr:rowOff>50801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9750</xdr:colOff>
      <xdr:row>53</xdr:row>
      <xdr:rowOff>25400</xdr:rowOff>
    </xdr:from>
    <xdr:to>
      <xdr:col>19</xdr:col>
      <xdr:colOff>12700</xdr:colOff>
      <xdr:row>70</xdr:row>
      <xdr:rowOff>317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52450</xdr:colOff>
      <xdr:row>71</xdr:row>
      <xdr:rowOff>12700</xdr:rowOff>
    </xdr:from>
    <xdr:to>
      <xdr:col>17</xdr:col>
      <xdr:colOff>44450</xdr:colOff>
      <xdr:row>87</xdr:row>
      <xdr:rowOff>95250</xdr:rowOff>
    </xdr:to>
    <xdr:graphicFrame macro="">
      <xdr:nvGraphicFramePr>
        <xdr:cNvPr id="1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7"/>
  <sheetViews>
    <sheetView tabSelected="1" topLeftCell="A63" workbookViewId="0">
      <selection activeCell="A84" sqref="A84"/>
    </sheetView>
  </sheetViews>
  <sheetFormatPr baseColWidth="10" defaultColWidth="9.1796875" defaultRowHeight="10" customHeight="1" x14ac:dyDescent="0.2"/>
  <cols>
    <col min="1" max="5" width="9.1796875" style="77"/>
    <col min="6" max="6" width="6.453125" style="77" customWidth="1"/>
    <col min="7" max="7" width="6.54296875" style="77" customWidth="1"/>
    <col min="8" max="8" width="6.81640625" style="77" customWidth="1"/>
    <col min="9" max="9" width="7.7265625" style="77" customWidth="1"/>
    <col min="10" max="12" width="9.1796875" style="77"/>
    <col min="13" max="16384" width="9.1796875" style="56"/>
  </cols>
  <sheetData>
    <row r="1" spans="1:12" s="1" customFormat="1" ht="10" customHeight="1" x14ac:dyDescent="0.25">
      <c r="A1" s="4" t="s">
        <v>3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s="1" customFormat="1" ht="10" customHeight="1" x14ac:dyDescent="0.25">
      <c r="A2" s="4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s="1" customFormat="1" ht="10" customHeight="1" x14ac:dyDescent="0.25">
      <c r="A3" s="4" t="s">
        <v>41</v>
      </c>
      <c r="B3" s="3"/>
      <c r="C3" s="3"/>
      <c r="D3" s="3"/>
      <c r="E3" s="3"/>
      <c r="F3" s="3"/>
      <c r="G3" s="3"/>
      <c r="H3" s="3"/>
      <c r="I3" s="3"/>
      <c r="J3" s="3"/>
      <c r="K3" s="3"/>
    </row>
    <row r="4" spans="1:12" s="1" customFormat="1" ht="10" customHeight="1" x14ac:dyDescent="0.25">
      <c r="A4" s="74" t="s">
        <v>11</v>
      </c>
      <c r="B4" s="85" t="s">
        <v>13</v>
      </c>
      <c r="C4" s="86"/>
      <c r="D4" s="85" t="s">
        <v>14</v>
      </c>
      <c r="E4" s="86"/>
      <c r="F4" s="85" t="s">
        <v>15</v>
      </c>
      <c r="G4" s="85"/>
      <c r="H4" s="85" t="s">
        <v>16</v>
      </c>
      <c r="I4" s="85" t="s">
        <v>17</v>
      </c>
      <c r="J4" s="3"/>
      <c r="K4" s="3"/>
    </row>
    <row r="5" spans="1:12" s="1" customFormat="1" ht="10" customHeight="1" x14ac:dyDescent="0.2">
      <c r="A5" s="5" t="s">
        <v>2</v>
      </c>
      <c r="B5" s="5">
        <v>35108</v>
      </c>
      <c r="C5" s="5">
        <v>34493</v>
      </c>
      <c r="D5" s="5">
        <v>31403674</v>
      </c>
      <c r="E5" s="5">
        <v>30916056</v>
      </c>
      <c r="F5" s="10">
        <f t="shared" ref="F5:G5" si="0">B5/D5</f>
        <v>1.1179583637252126E-3</v>
      </c>
      <c r="G5" s="10">
        <f t="shared" si="0"/>
        <v>1.115698587167781E-3</v>
      </c>
      <c r="H5" s="10">
        <f t="shared" ref="H5" si="1">(F5+G5)/2</f>
        <v>1.1168284754464967E-3</v>
      </c>
      <c r="I5" s="11">
        <f>H5*1000</f>
        <v>1.1168284754464968</v>
      </c>
      <c r="J5" s="3"/>
      <c r="K5" s="3"/>
    </row>
    <row r="6" spans="1:12" s="1" customFormat="1" ht="10" customHeight="1" x14ac:dyDescent="0.2">
      <c r="A6" s="5" t="s">
        <v>30</v>
      </c>
      <c r="B6" s="5">
        <v>158079</v>
      </c>
      <c r="C6" s="5">
        <v>210519</v>
      </c>
      <c r="D6" s="5">
        <v>8496786</v>
      </c>
      <c r="E6" s="5">
        <v>11583372</v>
      </c>
      <c r="F6" s="10">
        <f>B6/D6</f>
        <v>1.8604564125776501E-2</v>
      </c>
      <c r="G6" s="10">
        <f>C6/E6</f>
        <v>1.8174241490301789E-2</v>
      </c>
      <c r="H6" s="10">
        <f>(F6+G6)/2</f>
        <v>1.8389402808039145E-2</v>
      </c>
      <c r="I6" s="11">
        <f>H6*1000</f>
        <v>18.389402808039144</v>
      </c>
      <c r="J6" s="3"/>
      <c r="K6" s="3"/>
    </row>
    <row r="7" spans="1:12" s="1" customFormat="1" ht="10" customHeight="1" x14ac:dyDescent="0.2">
      <c r="A7" s="5" t="s">
        <v>26</v>
      </c>
      <c r="B7" s="5">
        <v>250608</v>
      </c>
      <c r="C7" s="5">
        <v>177630</v>
      </c>
      <c r="D7" s="5">
        <v>19890848</v>
      </c>
      <c r="E7" s="5">
        <v>15109534</v>
      </c>
      <c r="F7" s="10">
        <f t="shared" ref="F7:G17" si="2">B7/D7</f>
        <v>1.259916118206725E-2</v>
      </c>
      <c r="G7" s="10">
        <f t="shared" si="2"/>
        <v>1.1756153432660465E-2</v>
      </c>
      <c r="H7" s="10">
        <f t="shared" ref="H7:H17" si="3">(F7+G7)/2</f>
        <v>1.2177657307363858E-2</v>
      </c>
      <c r="I7" s="11">
        <f>H7*1000</f>
        <v>12.177657307363859</v>
      </c>
      <c r="J7" s="3"/>
      <c r="K7" s="3"/>
    </row>
    <row r="8" spans="1:12" s="1" customFormat="1" ht="10" customHeight="1" x14ac:dyDescent="0.2">
      <c r="A8" s="5" t="s">
        <v>3</v>
      </c>
      <c r="B8" s="5">
        <v>70252</v>
      </c>
      <c r="C8" s="5">
        <v>103837</v>
      </c>
      <c r="D8" s="5">
        <v>19583800</v>
      </c>
      <c r="E8" s="5">
        <v>23018294</v>
      </c>
      <c r="F8" s="10">
        <f t="shared" si="2"/>
        <v>3.5872506867921446E-3</v>
      </c>
      <c r="G8" s="10">
        <f t="shared" si="2"/>
        <v>4.5110641127444114E-3</v>
      </c>
      <c r="H8" s="10">
        <f t="shared" si="3"/>
        <v>4.0491573997682778E-3</v>
      </c>
      <c r="I8" s="11">
        <f t="shared" ref="I8:I17" si="4">H8*1000</f>
        <v>4.0491573997682782</v>
      </c>
      <c r="J8" s="3"/>
      <c r="K8" s="3"/>
    </row>
    <row r="9" spans="1:12" s="1" customFormat="1" ht="10" customHeight="1" x14ac:dyDescent="0.2">
      <c r="A9" s="5" t="s">
        <v>4</v>
      </c>
      <c r="B9" s="5">
        <v>203187</v>
      </c>
      <c r="C9" s="5">
        <v>191072</v>
      </c>
      <c r="D9" s="5">
        <v>16564802</v>
      </c>
      <c r="E9" s="5">
        <v>17490174</v>
      </c>
      <c r="F9" s="10">
        <f t="shared" si="2"/>
        <v>1.2266189478147701E-2</v>
      </c>
      <c r="G9" s="10">
        <f t="shared" si="2"/>
        <v>1.0924533969759249E-2</v>
      </c>
      <c r="H9" s="10">
        <f t="shared" si="3"/>
        <v>1.1595361723953476E-2</v>
      </c>
      <c r="I9" s="11">
        <f t="shared" si="4"/>
        <v>11.595361723953475</v>
      </c>
      <c r="J9" s="3"/>
      <c r="K9" s="3"/>
    </row>
    <row r="10" spans="1:12" s="1" customFormat="1" ht="10" customHeight="1" x14ac:dyDescent="0.2">
      <c r="A10" s="5" t="s">
        <v>5</v>
      </c>
      <c r="B10" s="5">
        <v>429963</v>
      </c>
      <c r="C10" s="5">
        <v>521703</v>
      </c>
      <c r="D10" s="5">
        <v>29853158</v>
      </c>
      <c r="E10" s="5">
        <v>35098096</v>
      </c>
      <c r="F10" s="10">
        <f t="shared" si="2"/>
        <v>1.4402596870991002E-2</v>
      </c>
      <c r="G10" s="10">
        <f t="shared" si="2"/>
        <v>1.4864139638799781E-2</v>
      </c>
      <c r="H10" s="10">
        <f t="shared" si="3"/>
        <v>1.463336825489539E-2</v>
      </c>
      <c r="I10" s="11">
        <f t="shared" si="4"/>
        <v>14.633368254895391</v>
      </c>
      <c r="J10" s="3"/>
      <c r="K10" s="3"/>
    </row>
    <row r="11" spans="1:12" s="1" customFormat="1" ht="10" customHeight="1" x14ac:dyDescent="0.2">
      <c r="A11" s="5" t="s">
        <v>6</v>
      </c>
      <c r="B11" s="5">
        <v>467237</v>
      </c>
      <c r="C11" s="5">
        <v>530741</v>
      </c>
      <c r="D11" s="5">
        <v>27034492</v>
      </c>
      <c r="E11" s="5">
        <v>28749956</v>
      </c>
      <c r="F11" s="10">
        <f t="shared" si="2"/>
        <v>1.7282995367547502E-2</v>
      </c>
      <c r="G11" s="10">
        <f t="shared" si="2"/>
        <v>1.8460584774460175E-2</v>
      </c>
      <c r="H11" s="10">
        <f t="shared" si="3"/>
        <v>1.787179007100384E-2</v>
      </c>
      <c r="I11" s="11">
        <f t="shared" si="4"/>
        <v>17.87179007100384</v>
      </c>
      <c r="J11" s="3"/>
      <c r="K11" s="3"/>
    </row>
    <row r="12" spans="1:12" s="1" customFormat="1" ht="10" customHeight="1" x14ac:dyDescent="0.2">
      <c r="A12" s="5" t="s">
        <v>7</v>
      </c>
      <c r="B12" s="5">
        <v>3371077</v>
      </c>
      <c r="C12" s="5">
        <v>516543</v>
      </c>
      <c r="D12" s="5">
        <v>55775872</v>
      </c>
      <c r="E12" s="5">
        <v>34941696</v>
      </c>
      <c r="F12" s="10">
        <f t="shared" si="2"/>
        <v>6.0439700521401081E-2</v>
      </c>
      <c r="G12" s="10">
        <f t="shared" si="2"/>
        <v>1.4782997367958326E-2</v>
      </c>
      <c r="H12" s="10">
        <f t="shared" si="3"/>
        <v>3.7611348944679705E-2</v>
      </c>
      <c r="I12" s="11">
        <f t="shared" si="4"/>
        <v>37.611348944679705</v>
      </c>
      <c r="J12" s="3"/>
      <c r="K12" s="3"/>
    </row>
    <row r="13" spans="1:12" s="1" customFormat="1" ht="10" customHeight="1" x14ac:dyDescent="0.2">
      <c r="A13" s="5" t="s">
        <v>8</v>
      </c>
      <c r="B13" s="5">
        <v>88382</v>
      </c>
      <c r="C13" s="5">
        <v>117845</v>
      </c>
      <c r="D13" s="5">
        <v>6684436</v>
      </c>
      <c r="E13" s="5">
        <v>7526848</v>
      </c>
      <c r="F13" s="10">
        <f t="shared" si="2"/>
        <v>1.3222057926801901E-2</v>
      </c>
      <c r="G13" s="10">
        <f t="shared" si="2"/>
        <v>1.5656620141658233E-2</v>
      </c>
      <c r="H13" s="10">
        <f t="shared" si="3"/>
        <v>1.4439339034230067E-2</v>
      </c>
      <c r="I13" s="11">
        <f t="shared" si="4"/>
        <v>14.439339034230068</v>
      </c>
      <c r="J13" s="3"/>
      <c r="K13" s="3"/>
    </row>
    <row r="14" spans="1:12" s="1" customFormat="1" ht="10" customHeight="1" x14ac:dyDescent="0.2">
      <c r="A14" s="5" t="s">
        <v>9</v>
      </c>
      <c r="B14" s="5">
        <v>443262</v>
      </c>
      <c r="C14" s="5">
        <v>492183</v>
      </c>
      <c r="D14" s="5">
        <v>26633596</v>
      </c>
      <c r="E14" s="5">
        <v>29503498</v>
      </c>
      <c r="F14" s="10">
        <f t="shared" si="2"/>
        <v>1.6642964772762944E-2</v>
      </c>
      <c r="G14" s="10">
        <f t="shared" si="2"/>
        <v>1.6682191379476428E-2</v>
      </c>
      <c r="H14" s="10">
        <f t="shared" si="3"/>
        <v>1.6662578076119684E-2</v>
      </c>
      <c r="I14" s="11">
        <f t="shared" si="4"/>
        <v>16.662578076119683</v>
      </c>
      <c r="J14" s="3"/>
      <c r="K14" s="3"/>
    </row>
    <row r="15" spans="1:12" s="1" customFormat="1" ht="10" customHeight="1" x14ac:dyDescent="0.2">
      <c r="A15" s="5" t="s">
        <v>10</v>
      </c>
      <c r="B15" s="5">
        <v>73917</v>
      </c>
      <c r="C15" s="5">
        <v>75742</v>
      </c>
      <c r="D15" s="5">
        <v>16620523</v>
      </c>
      <c r="E15" s="5">
        <v>18044072</v>
      </c>
      <c r="F15" s="10">
        <f t="shared" si="2"/>
        <v>4.4473329750213033E-3</v>
      </c>
      <c r="G15" s="10">
        <f t="shared" si="2"/>
        <v>4.197611270892734E-3</v>
      </c>
      <c r="H15" s="10">
        <f t="shared" si="3"/>
        <v>4.3224721229570186E-3</v>
      </c>
      <c r="I15" s="11">
        <f t="shared" si="4"/>
        <v>4.3224721229570182</v>
      </c>
      <c r="J15" s="3"/>
      <c r="K15" s="3"/>
    </row>
    <row r="16" spans="1:12" s="1" customFormat="1" ht="10" customHeight="1" x14ac:dyDescent="0.2">
      <c r="A16" s="5" t="s">
        <v>0</v>
      </c>
      <c r="B16" s="5">
        <v>266614</v>
      </c>
      <c r="C16" s="5">
        <v>374362</v>
      </c>
      <c r="D16" s="5">
        <v>22368642</v>
      </c>
      <c r="E16" s="5">
        <v>27718938</v>
      </c>
      <c r="F16" s="10">
        <f t="shared" si="2"/>
        <v>1.1919096385019708E-2</v>
      </c>
      <c r="G16" s="10">
        <f t="shared" si="2"/>
        <v>1.3505640078995811E-2</v>
      </c>
      <c r="H16" s="10">
        <f t="shared" si="3"/>
        <v>1.2712368232007758E-2</v>
      </c>
      <c r="I16" s="11">
        <f t="shared" si="4"/>
        <v>12.712368232007758</v>
      </c>
      <c r="J16" s="3"/>
      <c r="K16" s="3"/>
    </row>
    <row r="17" spans="1:23" s="1" customFormat="1" ht="10" customHeight="1" x14ac:dyDescent="0.2">
      <c r="A17" s="5" t="s">
        <v>1</v>
      </c>
      <c r="B17" s="5">
        <v>457988</v>
      </c>
      <c r="C17" s="5">
        <v>460358</v>
      </c>
      <c r="D17" s="5">
        <v>26233204</v>
      </c>
      <c r="E17" s="5">
        <v>27039068</v>
      </c>
      <c r="F17" s="10">
        <f t="shared" si="2"/>
        <v>1.7458332577294029E-2</v>
      </c>
      <c r="G17" s="10">
        <f t="shared" si="2"/>
        <v>1.7025660795704941E-2</v>
      </c>
      <c r="H17" s="10">
        <f t="shared" si="3"/>
        <v>1.7241996686499485E-2</v>
      </c>
      <c r="I17" s="11">
        <f t="shared" si="4"/>
        <v>17.241996686499483</v>
      </c>
      <c r="J17" s="3"/>
      <c r="K17" s="3"/>
    </row>
    <row r="18" spans="1:23" s="3" customFormat="1" ht="10" customHeight="1" x14ac:dyDescent="0.2">
      <c r="A18" s="5" t="s">
        <v>29</v>
      </c>
      <c r="B18" s="5">
        <v>402604</v>
      </c>
      <c r="C18" s="5">
        <v>389592</v>
      </c>
      <c r="D18" s="5">
        <v>22593106</v>
      </c>
      <c r="E18" s="5">
        <v>20006504</v>
      </c>
      <c r="F18" s="10">
        <f>B18/D18</f>
        <v>1.7819772102162491E-2</v>
      </c>
      <c r="G18" s="10">
        <f>C18/E18</f>
        <v>1.9473267293476162E-2</v>
      </c>
      <c r="H18" s="10">
        <f>(F18+G18)/2</f>
        <v>1.8646519697819327E-2</v>
      </c>
      <c r="I18" s="11">
        <f>H18*1000</f>
        <v>18.646519697819326</v>
      </c>
    </row>
    <row r="19" spans="1:23" s="3" customFormat="1" ht="10" customHeight="1" x14ac:dyDescent="0.2">
      <c r="A19" s="5" t="s">
        <v>42</v>
      </c>
      <c r="B19" s="5">
        <v>574305</v>
      </c>
      <c r="C19" s="5">
        <v>552819</v>
      </c>
      <c r="D19" s="5">
        <v>31317338</v>
      </c>
      <c r="E19" s="5">
        <v>30053354</v>
      </c>
      <c r="F19" s="10">
        <f>B19/D19</f>
        <v>1.8338244457431215E-2</v>
      </c>
      <c r="G19" s="10">
        <f>C19/E19</f>
        <v>1.8394585842232452E-2</v>
      </c>
      <c r="H19" s="10">
        <f>(F19+G19)/2</f>
        <v>1.8366415149831831E-2</v>
      </c>
      <c r="I19" s="11">
        <f>H19*1000</f>
        <v>18.36641514983183</v>
      </c>
    </row>
    <row r="20" spans="1:23" s="1" customFormat="1" ht="10" customHeight="1" x14ac:dyDescent="0.25">
      <c r="A20" s="74" t="s">
        <v>19</v>
      </c>
      <c r="B20" s="85" t="s">
        <v>13</v>
      </c>
      <c r="C20" s="86"/>
      <c r="D20" s="85" t="s">
        <v>14</v>
      </c>
      <c r="E20" s="86"/>
      <c r="F20" s="85" t="s">
        <v>15</v>
      </c>
      <c r="G20" s="85"/>
      <c r="H20" s="85" t="s">
        <v>16</v>
      </c>
      <c r="I20" s="85" t="s">
        <v>17</v>
      </c>
      <c r="J20" s="3"/>
      <c r="K20" s="3"/>
      <c r="O20" s="6"/>
      <c r="P20" s="6"/>
      <c r="Q20" s="6"/>
      <c r="R20" s="6"/>
      <c r="S20" s="6"/>
      <c r="T20" s="6"/>
      <c r="U20" s="6"/>
      <c r="V20" s="6"/>
      <c r="W20" s="6"/>
    </row>
    <row r="21" spans="1:23" s="1" customFormat="1" ht="10" customHeight="1" x14ac:dyDescent="0.25">
      <c r="A21" s="8" t="s">
        <v>2</v>
      </c>
      <c r="B21" s="5">
        <v>65647</v>
      </c>
      <c r="C21" s="5">
        <v>66475</v>
      </c>
      <c r="D21" s="5">
        <v>44639820</v>
      </c>
      <c r="E21" s="5">
        <v>48871904</v>
      </c>
      <c r="F21" s="15">
        <f>B21/D21</f>
        <v>1.4705928473725924E-3</v>
      </c>
      <c r="G21" s="10">
        <f>C21/E21</f>
        <v>1.3601884632937567E-3</v>
      </c>
      <c r="H21" s="10">
        <f>(F21+G21)/2</f>
        <v>1.4153906553331745E-3</v>
      </c>
      <c r="I21" s="10">
        <f>H21*1000</f>
        <v>1.4153906553331745</v>
      </c>
      <c r="J21" s="3"/>
      <c r="K21" s="3"/>
      <c r="O21" s="12"/>
      <c r="P21" s="9"/>
      <c r="Q21" s="9"/>
      <c r="R21" s="6"/>
      <c r="S21" s="6"/>
      <c r="T21" s="6"/>
      <c r="U21" s="9"/>
      <c r="V21" s="6"/>
      <c r="W21" s="6"/>
    </row>
    <row r="22" spans="1:23" s="1" customFormat="1" ht="10" customHeight="1" x14ac:dyDescent="0.25">
      <c r="A22" s="5" t="s">
        <v>30</v>
      </c>
      <c r="B22" s="5">
        <v>942401</v>
      </c>
      <c r="C22" s="5">
        <v>900042</v>
      </c>
      <c r="D22" s="5">
        <v>52121704</v>
      </c>
      <c r="E22" s="5">
        <v>50741920</v>
      </c>
      <c r="F22" s="15">
        <f>B22/D22</f>
        <v>1.8080778786510893E-2</v>
      </c>
      <c r="G22" s="10">
        <f>C22/E22</f>
        <v>1.7737641776267039E-2</v>
      </c>
      <c r="H22" s="10">
        <f>(F22+G22)/2</f>
        <v>1.7909210281388966E-2</v>
      </c>
      <c r="I22" s="10">
        <f>H22*1000</f>
        <v>17.909210281388965</v>
      </c>
      <c r="J22" s="3"/>
      <c r="K22" s="3"/>
      <c r="O22" s="13"/>
      <c r="P22" s="9"/>
      <c r="Q22" s="6"/>
      <c r="R22" s="9"/>
      <c r="S22" s="9"/>
      <c r="T22" s="6"/>
      <c r="U22" s="6"/>
      <c r="V22" s="6"/>
      <c r="W22" s="6"/>
    </row>
    <row r="23" spans="1:23" s="1" customFormat="1" ht="10" customHeight="1" x14ac:dyDescent="0.2">
      <c r="A23" s="8" t="s">
        <v>26</v>
      </c>
      <c r="B23" s="5">
        <v>815001</v>
      </c>
      <c r="C23" s="5">
        <v>653898</v>
      </c>
      <c r="D23" s="5">
        <v>41888756</v>
      </c>
      <c r="E23" s="5">
        <v>40603952</v>
      </c>
      <c r="F23" s="15">
        <f t="shared" ref="F23:G33" si="5">B23/D23</f>
        <v>1.9456319017924523E-2</v>
      </c>
      <c r="G23" s="10">
        <f t="shared" si="5"/>
        <v>1.6104294478527608E-2</v>
      </c>
      <c r="H23" s="10">
        <f t="shared" ref="H23:H33" si="6">(F23+G23)/2</f>
        <v>1.7780306748226067E-2</v>
      </c>
      <c r="I23" s="10">
        <f t="shared" ref="I23:I34" si="7">H23*1000</f>
        <v>17.780306748226067</v>
      </c>
      <c r="J23" s="3"/>
      <c r="K23" s="3"/>
      <c r="O23" s="7"/>
      <c r="P23" s="7"/>
      <c r="Q23" s="7"/>
      <c r="R23" s="14"/>
      <c r="S23" s="14"/>
      <c r="T23" s="6"/>
      <c r="U23" s="6"/>
      <c r="V23" s="6"/>
      <c r="W23" s="6"/>
    </row>
    <row r="24" spans="1:23" s="1" customFormat="1" ht="10" customHeight="1" x14ac:dyDescent="0.2">
      <c r="A24" s="8" t="s">
        <v>3</v>
      </c>
      <c r="B24" s="5">
        <v>288590</v>
      </c>
      <c r="C24" s="5">
        <v>269836</v>
      </c>
      <c r="D24" s="5">
        <v>84058856</v>
      </c>
      <c r="E24" s="5">
        <v>79939600</v>
      </c>
      <c r="F24" s="15">
        <f t="shared" si="5"/>
        <v>3.4331897165005435E-3</v>
      </c>
      <c r="G24" s="10">
        <f t="shared" si="5"/>
        <v>3.3754985013685333E-3</v>
      </c>
      <c r="H24" s="10">
        <f t="shared" si="6"/>
        <v>3.4043441089345386E-3</v>
      </c>
      <c r="I24" s="10">
        <f t="shared" si="7"/>
        <v>3.4043441089345388</v>
      </c>
      <c r="J24" s="3"/>
      <c r="K24" s="3"/>
      <c r="O24" s="7"/>
      <c r="P24" s="7"/>
      <c r="Q24" s="7"/>
      <c r="R24" s="14"/>
      <c r="S24" s="14"/>
      <c r="T24" s="6"/>
      <c r="U24" s="6"/>
      <c r="V24" s="6"/>
      <c r="W24" s="6"/>
    </row>
    <row r="25" spans="1:23" s="1" customFormat="1" ht="10" customHeight="1" x14ac:dyDescent="0.2">
      <c r="A25" s="8" t="s">
        <v>4</v>
      </c>
      <c r="B25" s="5">
        <v>611296</v>
      </c>
      <c r="C25" s="5">
        <v>517242</v>
      </c>
      <c r="D25" s="5">
        <v>40799632</v>
      </c>
      <c r="E25" s="5">
        <v>34465540</v>
      </c>
      <c r="F25" s="15">
        <f t="shared" si="5"/>
        <v>1.498288023774332E-2</v>
      </c>
      <c r="G25" s="10">
        <f t="shared" si="5"/>
        <v>1.5007511850967662E-2</v>
      </c>
      <c r="H25" s="10">
        <f t="shared" si="6"/>
        <v>1.499519604435549E-2</v>
      </c>
      <c r="I25" s="10">
        <f t="shared" si="7"/>
        <v>14.99519604435549</v>
      </c>
      <c r="J25" s="3"/>
      <c r="K25" s="3"/>
      <c r="O25" s="7"/>
      <c r="P25" s="7"/>
      <c r="Q25" s="7"/>
      <c r="R25" s="14"/>
      <c r="S25" s="14"/>
      <c r="T25" s="6"/>
      <c r="U25" s="6"/>
      <c r="V25" s="6"/>
      <c r="W25" s="6"/>
    </row>
    <row r="26" spans="1:23" s="1" customFormat="1" ht="10" customHeight="1" x14ac:dyDescent="0.2">
      <c r="A26" s="8" t="s">
        <v>5</v>
      </c>
      <c r="B26" s="5">
        <v>792248</v>
      </c>
      <c r="C26" s="5">
        <v>889544</v>
      </c>
      <c r="D26" s="5">
        <v>36830932</v>
      </c>
      <c r="E26" s="5">
        <v>42656600</v>
      </c>
      <c r="F26" s="15">
        <f t="shared" si="5"/>
        <v>2.1510397836253504E-2</v>
      </c>
      <c r="G26" s="10">
        <f t="shared" si="5"/>
        <v>2.0853607648054464E-2</v>
      </c>
      <c r="H26" s="10">
        <f t="shared" si="6"/>
        <v>2.1182002742153982E-2</v>
      </c>
      <c r="I26" s="10">
        <f t="shared" si="7"/>
        <v>21.182002742153983</v>
      </c>
      <c r="J26" s="3"/>
      <c r="K26" s="3"/>
      <c r="O26" s="7"/>
      <c r="P26" s="7"/>
      <c r="Q26" s="7"/>
      <c r="R26" s="14"/>
      <c r="S26" s="14"/>
      <c r="T26" s="6"/>
      <c r="U26" s="6"/>
      <c r="V26" s="6"/>
      <c r="W26" s="6"/>
    </row>
    <row r="27" spans="1:23" s="1" customFormat="1" ht="10" customHeight="1" x14ac:dyDescent="0.2">
      <c r="A27" s="8" t="s">
        <v>6</v>
      </c>
      <c r="B27" s="5">
        <v>769180</v>
      </c>
      <c r="C27" s="5">
        <v>785698</v>
      </c>
      <c r="D27" s="5">
        <v>38662144</v>
      </c>
      <c r="E27" s="5">
        <v>39009324</v>
      </c>
      <c r="F27" s="15">
        <f t="shared" si="5"/>
        <v>1.989491322571247E-2</v>
      </c>
      <c r="G27" s="10">
        <f t="shared" si="5"/>
        <v>2.0141287247120714E-2</v>
      </c>
      <c r="H27" s="10">
        <f t="shared" si="6"/>
        <v>2.0018100236416592E-2</v>
      </c>
      <c r="I27" s="10">
        <f t="shared" si="7"/>
        <v>20.018100236416593</v>
      </c>
      <c r="J27" s="3"/>
      <c r="K27" s="3"/>
      <c r="O27" s="7"/>
      <c r="P27" s="7"/>
      <c r="Q27" s="7"/>
      <c r="R27" s="14"/>
      <c r="S27" s="14"/>
      <c r="T27" s="6"/>
      <c r="U27" s="6"/>
      <c r="V27" s="6"/>
      <c r="W27" s="6"/>
    </row>
    <row r="28" spans="1:23" s="1" customFormat="1" ht="10" customHeight="1" x14ac:dyDescent="0.2">
      <c r="A28" s="8" t="s">
        <v>7</v>
      </c>
      <c r="B28" s="5">
        <v>910161</v>
      </c>
      <c r="C28" s="5">
        <v>846198</v>
      </c>
      <c r="D28" s="5">
        <v>45735156</v>
      </c>
      <c r="E28" s="5">
        <v>38629040</v>
      </c>
      <c r="F28" s="15">
        <f t="shared" si="5"/>
        <v>1.9900686465352823E-2</v>
      </c>
      <c r="G28" s="10">
        <f t="shared" si="5"/>
        <v>2.190574759300257E-2</v>
      </c>
      <c r="H28" s="10">
        <f t="shared" si="6"/>
        <v>2.0903217029177697E-2</v>
      </c>
      <c r="I28" s="10">
        <f t="shared" si="7"/>
        <v>20.903217029177696</v>
      </c>
      <c r="J28" s="3"/>
      <c r="K28" s="3"/>
      <c r="O28" s="7"/>
      <c r="P28" s="7"/>
      <c r="Q28" s="7"/>
      <c r="R28" s="14"/>
      <c r="S28" s="14"/>
      <c r="T28" s="6"/>
      <c r="U28" s="6"/>
      <c r="V28" s="6"/>
      <c r="W28" s="6"/>
    </row>
    <row r="29" spans="1:23" s="1" customFormat="1" ht="10" customHeight="1" x14ac:dyDescent="0.2">
      <c r="A29" s="8" t="s">
        <v>8</v>
      </c>
      <c r="B29" s="5">
        <v>936644</v>
      </c>
      <c r="C29" s="5">
        <v>953785</v>
      </c>
      <c r="D29" s="5">
        <v>39046412</v>
      </c>
      <c r="E29" s="5">
        <v>39350308</v>
      </c>
      <c r="F29" s="15">
        <f t="shared" si="5"/>
        <v>2.3987965910926719E-2</v>
      </c>
      <c r="G29" s="10">
        <f t="shared" si="5"/>
        <v>2.4238310917413911E-2</v>
      </c>
      <c r="H29" s="10">
        <f t="shared" si="6"/>
        <v>2.4113138414170315E-2</v>
      </c>
      <c r="I29" s="10">
        <f t="shared" si="7"/>
        <v>24.113138414170315</v>
      </c>
      <c r="J29" s="3"/>
      <c r="K29" s="3"/>
      <c r="O29" s="7"/>
      <c r="P29" s="7"/>
      <c r="Q29" s="7"/>
      <c r="R29" s="14"/>
      <c r="S29" s="14"/>
      <c r="T29" s="6"/>
      <c r="U29" s="6"/>
      <c r="V29" s="6"/>
      <c r="W29" s="6"/>
    </row>
    <row r="30" spans="1:23" s="1" customFormat="1" ht="10" customHeight="1" x14ac:dyDescent="0.2">
      <c r="A30" s="8" t="s">
        <v>9</v>
      </c>
      <c r="B30" s="5">
        <v>870351</v>
      </c>
      <c r="C30" s="5">
        <v>906141</v>
      </c>
      <c r="D30" s="5">
        <v>42101316</v>
      </c>
      <c r="E30" s="5">
        <v>43829068</v>
      </c>
      <c r="F30" s="15">
        <f t="shared" si="5"/>
        <v>2.0672774219219182E-2</v>
      </c>
      <c r="G30" s="10">
        <f t="shared" si="5"/>
        <v>2.0674430038074277E-2</v>
      </c>
      <c r="H30" s="10">
        <f t="shared" si="6"/>
        <v>2.0673602128646731E-2</v>
      </c>
      <c r="I30" s="10">
        <f t="shared" si="7"/>
        <v>20.673602128646731</v>
      </c>
      <c r="J30" s="3"/>
      <c r="K30" s="3"/>
      <c r="O30" s="7"/>
      <c r="P30" s="7"/>
      <c r="Q30" s="7"/>
      <c r="R30" s="14"/>
      <c r="S30" s="14"/>
      <c r="T30" s="6"/>
      <c r="U30" s="6"/>
      <c r="V30" s="6"/>
      <c r="W30" s="6"/>
    </row>
    <row r="31" spans="1:23" s="1" customFormat="1" ht="10" customHeight="1" x14ac:dyDescent="0.2">
      <c r="A31" s="8" t="s">
        <v>10</v>
      </c>
      <c r="B31" s="5">
        <v>844353</v>
      </c>
      <c r="C31" s="5">
        <v>835859</v>
      </c>
      <c r="D31" s="5">
        <v>40974488</v>
      </c>
      <c r="E31" s="5">
        <v>39863120</v>
      </c>
      <c r="F31" s="15">
        <f t="shared" si="5"/>
        <v>2.0606798064200339E-2</v>
      </c>
      <c r="G31" s="10">
        <f t="shared" si="5"/>
        <v>2.0968228277164457E-2</v>
      </c>
      <c r="H31" s="10">
        <f t="shared" si="6"/>
        <v>2.0787513170682399E-2</v>
      </c>
      <c r="I31" s="10">
        <f t="shared" si="7"/>
        <v>20.787513170682399</v>
      </c>
      <c r="J31" s="3"/>
      <c r="K31" s="3"/>
      <c r="O31" s="7"/>
      <c r="P31" s="7"/>
      <c r="Q31" s="7"/>
      <c r="R31" s="14"/>
      <c r="S31" s="14"/>
      <c r="T31" s="6"/>
      <c r="U31" s="6"/>
      <c r="V31" s="6"/>
      <c r="W31" s="6"/>
    </row>
    <row r="32" spans="1:23" s="1" customFormat="1" ht="10" customHeight="1" x14ac:dyDescent="0.2">
      <c r="A32" s="8" t="s">
        <v>0</v>
      </c>
      <c r="B32" s="5">
        <v>833299</v>
      </c>
      <c r="C32" s="5">
        <v>770740</v>
      </c>
      <c r="D32" s="5">
        <v>39249100</v>
      </c>
      <c r="E32" s="5">
        <v>40443244</v>
      </c>
      <c r="F32" s="15">
        <f t="shared" si="5"/>
        <v>2.1231034596971652E-2</v>
      </c>
      <c r="G32" s="10">
        <f t="shared" si="5"/>
        <v>1.9057323888261781E-2</v>
      </c>
      <c r="H32" s="10">
        <f t="shared" si="6"/>
        <v>2.0144179242616717E-2</v>
      </c>
      <c r="I32" s="10">
        <f t="shared" si="7"/>
        <v>20.144179242616715</v>
      </c>
      <c r="J32" s="3"/>
      <c r="K32" s="3"/>
      <c r="O32" s="7"/>
      <c r="P32" s="7"/>
      <c r="Q32" s="7"/>
      <c r="R32" s="14"/>
      <c r="S32" s="14"/>
      <c r="T32" s="6"/>
      <c r="U32" s="6"/>
      <c r="V32" s="6"/>
      <c r="W32" s="6"/>
    </row>
    <row r="33" spans="1:23" s="1" customFormat="1" ht="10" customHeight="1" x14ac:dyDescent="0.2">
      <c r="A33" s="8" t="s">
        <v>1</v>
      </c>
      <c r="B33" s="5">
        <v>822204</v>
      </c>
      <c r="C33" s="5">
        <v>874469</v>
      </c>
      <c r="D33" s="5">
        <v>40709764</v>
      </c>
      <c r="E33" s="5">
        <v>45250740</v>
      </c>
      <c r="F33" s="15">
        <f t="shared" si="5"/>
        <v>2.019672725196835E-2</v>
      </c>
      <c r="G33" s="10">
        <f t="shared" si="5"/>
        <v>1.9324965735366979E-2</v>
      </c>
      <c r="H33" s="10">
        <f t="shared" si="6"/>
        <v>1.9760846493667664E-2</v>
      </c>
      <c r="I33" s="10">
        <f t="shared" si="7"/>
        <v>19.760846493667664</v>
      </c>
      <c r="J33" s="3"/>
      <c r="K33" s="3"/>
      <c r="O33" s="7"/>
      <c r="P33" s="7"/>
      <c r="Q33" s="7"/>
      <c r="R33" s="14"/>
      <c r="S33" s="14"/>
      <c r="T33" s="6"/>
      <c r="U33" s="6"/>
      <c r="V33" s="6"/>
      <c r="W33" s="6"/>
    </row>
    <row r="34" spans="1:23" s="3" customFormat="1" ht="10" customHeight="1" x14ac:dyDescent="0.2">
      <c r="A34" s="5" t="s">
        <v>29</v>
      </c>
      <c r="B34" s="5">
        <v>1565485</v>
      </c>
      <c r="C34" s="5">
        <v>1757303</v>
      </c>
      <c r="D34" s="5">
        <v>58191780</v>
      </c>
      <c r="E34" s="5">
        <v>61030480</v>
      </c>
      <c r="F34" s="15">
        <f>B34/D34</f>
        <v>2.6902167282045676E-2</v>
      </c>
      <c r="G34" s="10">
        <f>C34/E34</f>
        <v>2.8793858413042137E-2</v>
      </c>
      <c r="H34" s="10">
        <f>(F34+G34)/2</f>
        <v>2.7848012847543908E-2</v>
      </c>
      <c r="I34" s="10">
        <f t="shared" si="7"/>
        <v>27.848012847543909</v>
      </c>
      <c r="O34" s="7"/>
      <c r="P34" s="7"/>
      <c r="Q34" s="7"/>
      <c r="R34" s="14"/>
      <c r="S34" s="14"/>
      <c r="T34" s="6"/>
      <c r="U34" s="6"/>
      <c r="V34" s="6"/>
      <c r="W34" s="6"/>
    </row>
    <row r="35" spans="1:23" s="3" customFormat="1" ht="10" customHeight="1" x14ac:dyDescent="0.2">
      <c r="A35" s="8" t="s">
        <v>42</v>
      </c>
      <c r="B35" s="5">
        <v>1715209</v>
      </c>
      <c r="C35" s="5">
        <v>1939162</v>
      </c>
      <c r="D35" s="5">
        <v>53228108</v>
      </c>
      <c r="E35" s="5">
        <v>60418544</v>
      </c>
      <c r="F35" s="15">
        <f>B35/D35</f>
        <v>3.2223745394068866E-2</v>
      </c>
      <c r="G35" s="10">
        <f>C35/E35</f>
        <v>3.2095477176676088E-2</v>
      </c>
      <c r="H35" s="10">
        <f>(F35+G35)/2</f>
        <v>3.215961128537248E-2</v>
      </c>
      <c r="I35" s="10">
        <f>H35*1000</f>
        <v>32.159611285372478</v>
      </c>
      <c r="O35" s="7"/>
      <c r="P35" s="7"/>
      <c r="Q35" s="7"/>
      <c r="R35" s="14"/>
      <c r="S35" s="14"/>
      <c r="T35" s="6"/>
      <c r="U35" s="6"/>
      <c r="V35" s="6"/>
      <c r="W35" s="6"/>
    </row>
    <row r="36" spans="1:23" s="1" customFormat="1" ht="10" customHeight="1" x14ac:dyDescent="0.25">
      <c r="A36" s="74" t="s">
        <v>18</v>
      </c>
      <c r="B36" s="85" t="s">
        <v>13</v>
      </c>
      <c r="C36" s="86"/>
      <c r="D36" s="85" t="s">
        <v>14</v>
      </c>
      <c r="E36" s="86"/>
      <c r="F36" s="85" t="s">
        <v>15</v>
      </c>
      <c r="G36" s="85"/>
      <c r="H36" s="85" t="s">
        <v>25</v>
      </c>
      <c r="I36" s="85" t="s">
        <v>17</v>
      </c>
      <c r="J36" s="3"/>
      <c r="K36" s="16"/>
      <c r="N36" s="6"/>
      <c r="O36" s="6"/>
      <c r="P36" s="6"/>
      <c r="Q36" s="6"/>
      <c r="R36" s="6"/>
      <c r="S36" s="6"/>
      <c r="T36" s="6"/>
      <c r="U36" s="6"/>
    </row>
    <row r="37" spans="1:23" s="1" customFormat="1" ht="10" customHeight="1" x14ac:dyDescent="0.25">
      <c r="A37" s="5" t="s">
        <v>2</v>
      </c>
      <c r="B37" s="5">
        <v>63354</v>
      </c>
      <c r="C37" s="5">
        <v>57706</v>
      </c>
      <c r="D37" s="5">
        <v>32822326</v>
      </c>
      <c r="E37" s="5">
        <v>31424344</v>
      </c>
      <c r="F37" s="10">
        <f>B37/D37</f>
        <v>1.930210552414841E-3</v>
      </c>
      <c r="G37" s="10">
        <f>C37/E37</f>
        <v>1.8363470053662854E-3</v>
      </c>
      <c r="H37" s="10">
        <f>(F37+G37)/2</f>
        <v>1.8832787788905631E-3</v>
      </c>
      <c r="I37" s="10">
        <f>H37*1000</f>
        <v>1.8832787788905632</v>
      </c>
      <c r="J37" s="16"/>
      <c r="K37" s="3"/>
      <c r="M37" s="12"/>
      <c r="N37" s="9"/>
      <c r="O37" s="9"/>
      <c r="P37" s="6"/>
      <c r="Q37" s="6"/>
      <c r="R37" s="9"/>
      <c r="S37" s="6"/>
      <c r="T37" s="6"/>
    </row>
    <row r="38" spans="1:23" s="1" customFormat="1" ht="10" customHeight="1" x14ac:dyDescent="0.25">
      <c r="A38" s="5" t="s">
        <v>30</v>
      </c>
      <c r="B38" s="5">
        <v>562122</v>
      </c>
      <c r="C38" s="5">
        <v>547470</v>
      </c>
      <c r="D38" s="5">
        <v>28357574</v>
      </c>
      <c r="E38" s="5">
        <v>28694474</v>
      </c>
      <c r="F38" s="10">
        <f>B38/D38</f>
        <v>1.982264068146309E-2</v>
      </c>
      <c r="G38" s="10">
        <f>C38/E38</f>
        <v>1.9079283349121508E-2</v>
      </c>
      <c r="H38" s="10">
        <f>(F38+G38)/2</f>
        <v>1.9450962015292297E-2</v>
      </c>
      <c r="I38" s="10">
        <f>H38*1000</f>
        <v>19.450962015292298</v>
      </c>
      <c r="J38" s="16"/>
      <c r="K38" s="3"/>
      <c r="M38" s="13"/>
      <c r="N38" s="9"/>
      <c r="O38" s="6"/>
      <c r="P38" s="9"/>
      <c r="Q38" s="6"/>
      <c r="R38" s="6"/>
      <c r="S38" s="6"/>
      <c r="T38" s="6"/>
    </row>
    <row r="39" spans="1:23" s="1" customFormat="1" ht="10" customHeight="1" x14ac:dyDescent="0.2">
      <c r="A39" s="5" t="s">
        <v>26</v>
      </c>
      <c r="B39" s="5">
        <v>604235</v>
      </c>
      <c r="C39" s="5">
        <v>699718</v>
      </c>
      <c r="D39" s="5">
        <v>25676544</v>
      </c>
      <c r="E39" s="5">
        <v>29514160</v>
      </c>
      <c r="F39" s="10">
        <f t="shared" ref="F39:G49" si="8">B39/D39</f>
        <v>2.3532567311239393E-2</v>
      </c>
      <c r="G39" s="10">
        <f t="shared" si="8"/>
        <v>2.3707874457548513E-2</v>
      </c>
      <c r="H39" s="10">
        <f t="shared" ref="H39:H49" si="9">(F39+G39)/2</f>
        <v>2.3620220884393951E-2</v>
      </c>
      <c r="I39" s="10">
        <f t="shared" ref="I39:I49" si="10">H39*1000</f>
        <v>23.620220884393952</v>
      </c>
      <c r="J39" s="16"/>
      <c r="K39" s="3"/>
      <c r="M39" s="7"/>
      <c r="N39" s="7"/>
      <c r="O39" s="7"/>
      <c r="P39" s="14"/>
      <c r="Q39" s="6"/>
      <c r="R39" s="6"/>
      <c r="S39" s="6"/>
      <c r="T39" s="6"/>
    </row>
    <row r="40" spans="1:23" s="1" customFormat="1" ht="10" customHeight="1" x14ac:dyDescent="0.2">
      <c r="A40" s="5" t="s">
        <v>3</v>
      </c>
      <c r="B40" s="5">
        <v>298735</v>
      </c>
      <c r="C40" s="5">
        <v>282972</v>
      </c>
      <c r="D40" s="5">
        <v>52929572</v>
      </c>
      <c r="E40" s="5">
        <v>48324672</v>
      </c>
      <c r="F40" s="10">
        <f t="shared" si="8"/>
        <v>5.6440093639903224E-3</v>
      </c>
      <c r="G40" s="10">
        <f t="shared" si="8"/>
        <v>5.855642434572551E-3</v>
      </c>
      <c r="H40" s="10">
        <f t="shared" si="9"/>
        <v>5.7498258992814367E-3</v>
      </c>
      <c r="I40" s="10">
        <f t="shared" si="10"/>
        <v>5.7498258992814364</v>
      </c>
      <c r="J40" s="16"/>
      <c r="K40" s="3"/>
      <c r="M40" s="7"/>
      <c r="N40" s="7"/>
      <c r="O40" s="7"/>
      <c r="P40" s="14"/>
      <c r="Q40" s="6"/>
      <c r="R40" s="6"/>
      <c r="S40" s="6"/>
      <c r="T40" s="6"/>
    </row>
    <row r="41" spans="1:23" s="1" customFormat="1" ht="10" customHeight="1" x14ac:dyDescent="0.2">
      <c r="A41" s="5" t="s">
        <v>4</v>
      </c>
      <c r="B41" s="5">
        <v>705028</v>
      </c>
      <c r="C41" s="5">
        <v>589266</v>
      </c>
      <c r="D41" s="5">
        <v>30928616</v>
      </c>
      <c r="E41" s="5">
        <v>26851908</v>
      </c>
      <c r="F41" s="10">
        <f t="shared" si="8"/>
        <v>2.2795329736060611E-2</v>
      </c>
      <c r="G41" s="10">
        <f t="shared" si="8"/>
        <v>2.1945032732869487E-2</v>
      </c>
      <c r="H41" s="10">
        <f t="shared" si="9"/>
        <v>2.2370181234465047E-2</v>
      </c>
      <c r="I41" s="10">
        <f t="shared" si="10"/>
        <v>22.370181234465047</v>
      </c>
      <c r="J41" s="16"/>
      <c r="K41" s="3"/>
      <c r="M41" s="7"/>
      <c r="N41" s="7"/>
      <c r="O41" s="7"/>
      <c r="P41" s="14"/>
      <c r="Q41" s="6"/>
      <c r="R41" s="6"/>
      <c r="S41" s="6"/>
      <c r="T41" s="6"/>
    </row>
    <row r="42" spans="1:23" s="1" customFormat="1" ht="10" customHeight="1" x14ac:dyDescent="0.2">
      <c r="A42" s="5" t="s">
        <v>5</v>
      </c>
      <c r="B42" s="5">
        <v>860763</v>
      </c>
      <c r="C42" s="5">
        <v>890583</v>
      </c>
      <c r="D42" s="5">
        <v>31963450</v>
      </c>
      <c r="E42" s="5">
        <v>33885752</v>
      </c>
      <c r="F42" s="10">
        <f t="shared" si="8"/>
        <v>2.6929602405247242E-2</v>
      </c>
      <c r="G42" s="10">
        <f t="shared" si="8"/>
        <v>2.6281931119604487E-2</v>
      </c>
      <c r="H42" s="10">
        <f t="shared" si="9"/>
        <v>2.6605766762425865E-2</v>
      </c>
      <c r="I42" s="10">
        <f t="shared" si="10"/>
        <v>26.605766762425866</v>
      </c>
      <c r="J42" s="16"/>
      <c r="K42" s="3"/>
      <c r="M42" s="7"/>
      <c r="N42" s="7"/>
      <c r="O42" s="7"/>
      <c r="P42" s="14"/>
      <c r="Q42" s="6"/>
      <c r="R42" s="6"/>
      <c r="S42" s="6"/>
      <c r="T42" s="6"/>
    </row>
    <row r="43" spans="1:23" s="1" customFormat="1" ht="10" customHeight="1" x14ac:dyDescent="0.2">
      <c r="A43" s="5" t="s">
        <v>6</v>
      </c>
      <c r="B43" s="5">
        <v>764974</v>
      </c>
      <c r="C43" s="5">
        <v>811422</v>
      </c>
      <c r="D43" s="5">
        <v>33697244</v>
      </c>
      <c r="E43" s="5">
        <v>34642168</v>
      </c>
      <c r="F43" s="10">
        <f t="shared" si="8"/>
        <v>2.2701381750982366E-2</v>
      </c>
      <c r="G43" s="10">
        <f t="shared" si="8"/>
        <v>2.3422956669455562E-2</v>
      </c>
      <c r="H43" s="10">
        <f t="shared" si="9"/>
        <v>2.3062169210218964E-2</v>
      </c>
      <c r="I43" s="10">
        <f t="shared" si="10"/>
        <v>23.062169210218965</v>
      </c>
      <c r="J43" s="16"/>
      <c r="K43" s="3"/>
      <c r="M43" s="7"/>
      <c r="N43" s="7"/>
      <c r="O43" s="7"/>
      <c r="P43" s="14"/>
      <c r="Q43" s="6"/>
      <c r="R43" s="6"/>
      <c r="S43" s="6"/>
      <c r="T43" s="6"/>
    </row>
    <row r="44" spans="1:23" s="1" customFormat="1" ht="10" customHeight="1" x14ac:dyDescent="0.2">
      <c r="A44" s="5" t="s">
        <v>7</v>
      </c>
      <c r="B44" s="5">
        <v>730923</v>
      </c>
      <c r="C44" s="5">
        <v>804570</v>
      </c>
      <c r="D44" s="5">
        <v>25772306</v>
      </c>
      <c r="E44" s="5">
        <v>26478170</v>
      </c>
      <c r="F44" s="10">
        <f t="shared" si="8"/>
        <v>2.8360791618724377E-2</v>
      </c>
      <c r="G44" s="10">
        <f t="shared" si="8"/>
        <v>3.0386163394222485E-2</v>
      </c>
      <c r="H44" s="10">
        <f t="shared" si="9"/>
        <v>2.9373477506473431E-2</v>
      </c>
      <c r="I44" s="10">
        <f t="shared" si="10"/>
        <v>29.373477506473431</v>
      </c>
      <c r="J44" s="16"/>
      <c r="K44" s="3"/>
      <c r="M44" s="7"/>
      <c r="N44" s="7"/>
      <c r="O44" s="7"/>
      <c r="P44" s="14"/>
      <c r="Q44" s="6"/>
      <c r="R44" s="6"/>
      <c r="S44" s="6"/>
      <c r="T44" s="6"/>
    </row>
    <row r="45" spans="1:23" s="1" customFormat="1" ht="10" customHeight="1" x14ac:dyDescent="0.2">
      <c r="A45" s="5" t="s">
        <v>8</v>
      </c>
      <c r="B45" s="5">
        <v>786255</v>
      </c>
      <c r="C45" s="5">
        <v>753666</v>
      </c>
      <c r="D45" s="5">
        <v>31115784</v>
      </c>
      <c r="E45" s="5">
        <v>29583336</v>
      </c>
      <c r="F45" s="10">
        <f t="shared" si="8"/>
        <v>2.526868678610187E-2</v>
      </c>
      <c r="G45" s="10">
        <f t="shared" si="8"/>
        <v>2.5476031506385891E-2</v>
      </c>
      <c r="H45" s="10">
        <f t="shared" si="9"/>
        <v>2.5372359146243882E-2</v>
      </c>
      <c r="I45" s="10">
        <f t="shared" si="10"/>
        <v>25.37235914624388</v>
      </c>
      <c r="J45" s="16"/>
      <c r="K45" s="3"/>
      <c r="M45" s="7"/>
      <c r="N45" s="7"/>
      <c r="O45" s="7"/>
      <c r="P45" s="14"/>
      <c r="Q45" s="6"/>
      <c r="R45" s="6"/>
      <c r="S45" s="6"/>
      <c r="T45" s="6"/>
    </row>
    <row r="46" spans="1:23" s="1" customFormat="1" ht="10" customHeight="1" x14ac:dyDescent="0.2">
      <c r="A46" s="5" t="s">
        <v>9</v>
      </c>
      <c r="B46" s="5">
        <v>803033</v>
      </c>
      <c r="C46" s="5">
        <v>701415</v>
      </c>
      <c r="D46" s="5">
        <v>32691690</v>
      </c>
      <c r="E46" s="5">
        <v>29772654</v>
      </c>
      <c r="F46" s="10">
        <f t="shared" si="8"/>
        <v>2.4563826464768262E-2</v>
      </c>
      <c r="G46" s="10">
        <f t="shared" si="8"/>
        <v>2.3559035079640533E-2</v>
      </c>
      <c r="H46" s="10">
        <f t="shared" si="9"/>
        <v>2.4061430772204399E-2</v>
      </c>
      <c r="I46" s="10">
        <f t="shared" si="10"/>
        <v>24.0614307722044</v>
      </c>
      <c r="J46" s="16"/>
      <c r="K46" s="3"/>
      <c r="M46" s="7"/>
      <c r="N46" s="7"/>
      <c r="O46" s="7"/>
      <c r="P46" s="14"/>
      <c r="Q46" s="6"/>
      <c r="R46" s="6"/>
      <c r="S46" s="6"/>
      <c r="T46" s="6"/>
    </row>
    <row r="47" spans="1:23" s="1" customFormat="1" ht="10" customHeight="1" x14ac:dyDescent="0.2">
      <c r="A47" s="5" t="s">
        <v>10</v>
      </c>
      <c r="B47" s="5">
        <v>576628</v>
      </c>
      <c r="C47" s="5">
        <v>736823</v>
      </c>
      <c r="D47" s="5">
        <v>29031790</v>
      </c>
      <c r="E47" s="5">
        <v>34209840</v>
      </c>
      <c r="F47" s="10">
        <f t="shared" si="8"/>
        <v>1.9861951329904218E-2</v>
      </c>
      <c r="G47" s="10">
        <f t="shared" si="8"/>
        <v>2.1538335169062468E-2</v>
      </c>
      <c r="H47" s="10">
        <f t="shared" si="9"/>
        <v>2.0700143249483341E-2</v>
      </c>
      <c r="I47" s="10">
        <f t="shared" si="10"/>
        <v>20.70014324948334</v>
      </c>
      <c r="J47" s="16"/>
      <c r="K47" s="3"/>
      <c r="M47" s="7"/>
      <c r="N47" s="7"/>
      <c r="O47" s="7"/>
      <c r="P47" s="14"/>
      <c r="Q47" s="6"/>
      <c r="R47" s="6"/>
      <c r="S47" s="6"/>
      <c r="T47" s="6"/>
    </row>
    <row r="48" spans="1:23" s="1" customFormat="1" ht="10" customHeight="1" x14ac:dyDescent="0.2">
      <c r="A48" s="5" t="s">
        <v>0</v>
      </c>
      <c r="B48" s="5">
        <v>454617</v>
      </c>
      <c r="C48" s="5">
        <v>559543</v>
      </c>
      <c r="D48" s="5">
        <v>18651044</v>
      </c>
      <c r="E48" s="5">
        <v>23051368</v>
      </c>
      <c r="F48" s="10">
        <f t="shared" si="8"/>
        <v>2.4374882178177265E-2</v>
      </c>
      <c r="G48" s="10">
        <f t="shared" si="8"/>
        <v>2.4273743753516059E-2</v>
      </c>
      <c r="H48" s="10">
        <f t="shared" si="9"/>
        <v>2.432431296584666E-2</v>
      </c>
      <c r="I48" s="10">
        <f t="shared" si="10"/>
        <v>24.324312965846659</v>
      </c>
      <c r="J48" s="16"/>
      <c r="K48" s="3"/>
      <c r="M48" s="7"/>
      <c r="N48" s="7"/>
      <c r="O48" s="7"/>
      <c r="P48" s="14"/>
      <c r="Q48" s="6"/>
      <c r="R48" s="6"/>
      <c r="S48" s="6"/>
      <c r="T48" s="6"/>
    </row>
    <row r="49" spans="1:20" s="1" customFormat="1" ht="10" customHeight="1" x14ac:dyDescent="0.2">
      <c r="A49" s="5" t="s">
        <v>1</v>
      </c>
      <c r="B49" s="5">
        <v>633815</v>
      </c>
      <c r="C49" s="5">
        <v>569817</v>
      </c>
      <c r="D49" s="5">
        <v>25174880</v>
      </c>
      <c r="E49" s="5">
        <v>24595848</v>
      </c>
      <c r="F49" s="10">
        <f t="shared" si="8"/>
        <v>2.5176485448987245E-2</v>
      </c>
      <c r="G49" s="10">
        <f t="shared" si="8"/>
        <v>2.3167202854725726E-2</v>
      </c>
      <c r="H49" s="10">
        <f t="shared" si="9"/>
        <v>2.4171844151856484E-2</v>
      </c>
      <c r="I49" s="10">
        <f t="shared" si="10"/>
        <v>24.171844151856483</v>
      </c>
      <c r="J49" s="16"/>
      <c r="K49" s="3"/>
      <c r="M49" s="7"/>
      <c r="N49" s="7"/>
      <c r="O49" s="7"/>
      <c r="P49" s="14"/>
      <c r="Q49" s="6"/>
      <c r="R49" s="6"/>
      <c r="S49" s="6"/>
      <c r="T49" s="6"/>
    </row>
    <row r="50" spans="1:20" s="3" customFormat="1" ht="10" customHeight="1" x14ac:dyDescent="0.2">
      <c r="A50" s="5" t="s">
        <v>29</v>
      </c>
      <c r="B50" s="5">
        <v>1417532</v>
      </c>
      <c r="C50" s="5">
        <v>1236814</v>
      </c>
      <c r="D50" s="5">
        <v>46356252</v>
      </c>
      <c r="E50" s="5">
        <v>40124652</v>
      </c>
      <c r="F50" s="10">
        <f>B50/D50</f>
        <v>3.0579089957488367E-2</v>
      </c>
      <c r="G50" s="10">
        <f>C50/E50</f>
        <v>3.0824292258036283E-2</v>
      </c>
      <c r="H50" s="10">
        <f>(F50+G50)/2</f>
        <v>3.0701691107762323E-2</v>
      </c>
      <c r="I50" s="10">
        <f>H50*1000</f>
        <v>30.701691107762322</v>
      </c>
      <c r="J50" s="16"/>
      <c r="M50" s="7"/>
      <c r="N50" s="7"/>
      <c r="O50" s="7"/>
      <c r="P50" s="14"/>
      <c r="Q50" s="6"/>
      <c r="R50" s="6"/>
      <c r="S50" s="6"/>
      <c r="T50" s="6"/>
    </row>
    <row r="51" spans="1:20" s="3" customFormat="1" ht="10" customHeight="1" x14ac:dyDescent="0.2">
      <c r="A51" s="5" t="s">
        <v>42</v>
      </c>
      <c r="B51" s="5">
        <v>1446130</v>
      </c>
      <c r="C51" s="5">
        <v>1527342</v>
      </c>
      <c r="D51" s="5">
        <v>36700720</v>
      </c>
      <c r="E51" s="5">
        <v>36641288</v>
      </c>
      <c r="F51" s="10">
        <f>B51/D51</f>
        <v>3.9403314158414332E-2</v>
      </c>
      <c r="G51" s="10">
        <f>C51/E51</f>
        <v>4.1683632955260744E-2</v>
      </c>
      <c r="H51" s="10">
        <f>(F51+G51)/2</f>
        <v>4.0543473556837538E-2</v>
      </c>
      <c r="I51" s="10">
        <f>H51*1000</f>
        <v>40.54347355683754</v>
      </c>
      <c r="J51" s="16"/>
      <c r="M51" s="7"/>
      <c r="N51" s="7"/>
      <c r="O51" s="7"/>
      <c r="P51" s="14"/>
      <c r="Q51" s="6"/>
      <c r="R51" s="6"/>
      <c r="S51" s="6"/>
      <c r="T51" s="6"/>
    </row>
    <row r="52" spans="1:20" s="1" customFormat="1" ht="10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Q52" s="3"/>
    </row>
    <row r="53" spans="1:20" s="3" customFormat="1" ht="10" customHeight="1" x14ac:dyDescent="0.25">
      <c r="A53" s="61" t="s">
        <v>39</v>
      </c>
      <c r="B53" s="4"/>
      <c r="C53" s="4"/>
      <c r="D53" s="4"/>
      <c r="E53" s="4"/>
      <c r="J53" s="17" t="s">
        <v>32</v>
      </c>
      <c r="K53" s="18"/>
      <c r="L53" s="6"/>
      <c r="M53" s="6"/>
      <c r="N53" s="6"/>
      <c r="O53" s="6"/>
      <c r="P53" s="6"/>
    </row>
    <row r="54" spans="1:20" s="3" customFormat="1" ht="10" customHeight="1" x14ac:dyDescent="0.25">
      <c r="A54" s="80" t="s">
        <v>12</v>
      </c>
      <c r="B54" s="20" t="s">
        <v>11</v>
      </c>
      <c r="C54" s="20" t="s">
        <v>19</v>
      </c>
      <c r="D54" s="20" t="s">
        <v>18</v>
      </c>
      <c r="E54" s="20" t="s">
        <v>20</v>
      </c>
      <c r="F54" s="20" t="s">
        <v>21</v>
      </c>
      <c r="G54" s="20" t="s">
        <v>22</v>
      </c>
      <c r="H54" s="20" t="s">
        <v>23</v>
      </c>
      <c r="I54" s="23" t="s">
        <v>24</v>
      </c>
      <c r="J54" s="22" t="s">
        <v>34</v>
      </c>
      <c r="K54" s="23" t="s">
        <v>35</v>
      </c>
      <c r="L54" s="24"/>
      <c r="M54" s="25"/>
      <c r="N54" s="25"/>
      <c r="O54" s="25"/>
      <c r="P54" s="24"/>
    </row>
    <row r="55" spans="1:20" s="3" customFormat="1" ht="10" customHeight="1" x14ac:dyDescent="0.25">
      <c r="A55" s="5" t="s">
        <v>28</v>
      </c>
      <c r="B55" s="28">
        <v>1.1168284754464968</v>
      </c>
      <c r="C55" s="42">
        <v>1.4153906553331745</v>
      </c>
      <c r="D55" s="42">
        <v>1.8832787788905632</v>
      </c>
      <c r="E55" s="26">
        <v>3</v>
      </c>
      <c r="F55" s="27">
        <f>SQRT(E55)</f>
        <v>1.7320508075688772</v>
      </c>
      <c r="G55" s="28">
        <f t="shared" ref="G55:G69" si="11">_xlfn.STDEV.S(B55:D55)</f>
        <v>0.38632989768552334</v>
      </c>
      <c r="H55" s="29">
        <f>G55/F55</f>
        <v>0.2230476704247375</v>
      </c>
      <c r="I55" s="29">
        <f t="shared" ref="I55:I69" si="12">SUM(B55:D55)/E55</f>
        <v>1.4718326365567449</v>
      </c>
      <c r="J55" s="28"/>
      <c r="K55" s="29"/>
      <c r="L55" s="31"/>
      <c r="M55" s="32"/>
      <c r="N55" s="32"/>
      <c r="O55" s="32"/>
      <c r="P55" s="31"/>
    </row>
    <row r="56" spans="1:20" s="3" customFormat="1" ht="10" customHeight="1" x14ac:dyDescent="0.25">
      <c r="A56" s="5" t="s">
        <v>30</v>
      </c>
      <c r="B56" s="28">
        <v>18.389402808039144</v>
      </c>
      <c r="C56" s="42">
        <v>17.909210281388965</v>
      </c>
      <c r="D56" s="42">
        <v>19.450962015292298</v>
      </c>
      <c r="E56" s="26">
        <v>3</v>
      </c>
      <c r="F56" s="27">
        <f>SQRT(E56)</f>
        <v>1.7320508075688772</v>
      </c>
      <c r="G56" s="28">
        <f t="shared" si="11"/>
        <v>0.78893295259573648</v>
      </c>
      <c r="H56" s="29">
        <f>G56/F56</f>
        <v>0.45549065255371474</v>
      </c>
      <c r="I56" s="29">
        <f t="shared" si="12"/>
        <v>18.583191701573469</v>
      </c>
      <c r="J56" s="33">
        <f>_xlfn.T.TEST(B55:D55,B56:D56,2,2)</f>
        <v>4.6035219315310237E-6</v>
      </c>
      <c r="K56" s="29"/>
      <c r="L56" s="31"/>
      <c r="M56" s="34"/>
      <c r="N56" s="32"/>
      <c r="O56" s="32"/>
      <c r="P56" s="31"/>
    </row>
    <row r="57" spans="1:20" s="3" customFormat="1" ht="10" customHeight="1" x14ac:dyDescent="0.25">
      <c r="A57" s="5" t="s">
        <v>26</v>
      </c>
      <c r="B57" s="28">
        <v>12.177657307363859</v>
      </c>
      <c r="C57" s="42">
        <v>17.780306748226067</v>
      </c>
      <c r="D57" s="42">
        <v>23.620220884393952</v>
      </c>
      <c r="E57" s="26">
        <v>3</v>
      </c>
      <c r="F57" s="27">
        <f t="shared" ref="F57:F58" si="13">SQRT(E57)</f>
        <v>1.7320508075688772</v>
      </c>
      <c r="G57" s="28">
        <f t="shared" si="11"/>
        <v>5.721691752873193</v>
      </c>
      <c r="H57" s="29">
        <f t="shared" ref="H57:H60" si="14">G57/F57</f>
        <v>3.3034202737413998</v>
      </c>
      <c r="I57" s="29">
        <f t="shared" si="12"/>
        <v>17.859394979994626</v>
      </c>
      <c r="J57" s="33">
        <f>_xlfn.T.TEST(B55:D55,B57:D57,2,2)</f>
        <v>7.7638792498451277E-3</v>
      </c>
      <c r="K57" s="35">
        <f>_xlfn.T.TEST(B56:D56,B57:D57,2,2)</f>
        <v>0.83878949834985694</v>
      </c>
      <c r="L57" s="31"/>
      <c r="M57" s="34"/>
      <c r="N57" s="34"/>
      <c r="O57" s="32"/>
      <c r="P57" s="31"/>
    </row>
    <row r="58" spans="1:20" s="3" customFormat="1" ht="10" customHeight="1" x14ac:dyDescent="0.25">
      <c r="A58" s="5" t="s">
        <v>3</v>
      </c>
      <c r="B58" s="28">
        <v>4.0491573997682782</v>
      </c>
      <c r="C58" s="42">
        <v>3.4043441089345388</v>
      </c>
      <c r="D58" s="42">
        <v>5.7498258992814364</v>
      </c>
      <c r="E58" s="26">
        <v>3</v>
      </c>
      <c r="F58" s="27">
        <f t="shared" si="13"/>
        <v>1.7320508075688772</v>
      </c>
      <c r="G58" s="28">
        <f t="shared" si="11"/>
        <v>1.2117028206977307</v>
      </c>
      <c r="H58" s="29">
        <f t="shared" si="14"/>
        <v>0.69957694970766371</v>
      </c>
      <c r="I58" s="29">
        <f t="shared" si="12"/>
        <v>4.4011091359947514</v>
      </c>
      <c r="J58" s="33">
        <f>_xlfn.T.TEST(B55:D55,B58:D58,2,2)</f>
        <v>1.6273722280112181E-2</v>
      </c>
      <c r="K58" s="35">
        <f>_xlfn.T.TEST(B56:D56,B58:D58,2,2)</f>
        <v>7.039489672251256E-5</v>
      </c>
      <c r="L58" s="31"/>
      <c r="M58" s="34"/>
      <c r="N58" s="34"/>
      <c r="O58" s="32"/>
      <c r="P58" s="31"/>
    </row>
    <row r="59" spans="1:20" s="3" customFormat="1" ht="10" customHeight="1" x14ac:dyDescent="0.25">
      <c r="A59" s="5" t="s">
        <v>4</v>
      </c>
      <c r="B59" s="28">
        <v>11.595361723953475</v>
      </c>
      <c r="C59" s="76">
        <v>14.99519604435549</v>
      </c>
      <c r="D59" s="76">
        <v>22.370181234465047</v>
      </c>
      <c r="E59" s="26">
        <v>3</v>
      </c>
      <c r="F59" s="27">
        <f>SQRT(E59)</f>
        <v>1.7320508075688772</v>
      </c>
      <c r="G59" s="28">
        <f t="shared" si="11"/>
        <v>5.5082667486336607</v>
      </c>
      <c r="H59" s="29">
        <f t="shared" si="14"/>
        <v>3.1801992900919087</v>
      </c>
      <c r="I59" s="29">
        <f t="shared" si="12"/>
        <v>16.320246334258005</v>
      </c>
      <c r="J59" s="33">
        <f>_xlfn.T.TEST(B55:D55,B59:D59,2,2)</f>
        <v>9.6069121136233716E-3</v>
      </c>
      <c r="K59" s="35">
        <f>_xlfn.T.TEST(B56:D56,B59:D59,2,2)</f>
        <v>0.52004067025567247</v>
      </c>
      <c r="L59" s="31"/>
      <c r="M59" s="34"/>
      <c r="N59" s="34"/>
      <c r="O59" s="32"/>
      <c r="P59" s="31"/>
    </row>
    <row r="60" spans="1:20" s="3" customFormat="1" ht="10" customHeight="1" x14ac:dyDescent="0.25">
      <c r="A60" s="5" t="s">
        <v>5</v>
      </c>
      <c r="B60" s="76">
        <v>14.633368254895391</v>
      </c>
      <c r="C60" s="76">
        <v>21.182002742153983</v>
      </c>
      <c r="D60" s="76">
        <v>26.605766762425866</v>
      </c>
      <c r="E60" s="26">
        <v>3</v>
      </c>
      <c r="F60" s="27">
        <f t="shared" ref="F60" si="15">SQRT(E60)</f>
        <v>1.7320508075688772</v>
      </c>
      <c r="G60" s="28">
        <f t="shared" si="11"/>
        <v>5.9950000808788824</v>
      </c>
      <c r="H60" s="29">
        <f t="shared" si="14"/>
        <v>3.4612149104872514</v>
      </c>
      <c r="I60" s="29">
        <f t="shared" si="12"/>
        <v>20.807045919825079</v>
      </c>
      <c r="J60" s="33">
        <f>_xlfn.T.TEST(B55:D55,B60:D60,2,2)</f>
        <v>5.0746776564624483E-3</v>
      </c>
      <c r="K60" s="35">
        <f>_xlfn.T.TEST(B56:D56,B60:D60,2,2)</f>
        <v>0.55874813420304448</v>
      </c>
      <c r="L60" s="31"/>
      <c r="M60" s="34"/>
      <c r="N60" s="34"/>
      <c r="O60" s="32"/>
      <c r="P60" s="31"/>
    </row>
    <row r="61" spans="1:20" s="3" customFormat="1" ht="10" customHeight="1" x14ac:dyDescent="0.25">
      <c r="A61" s="5" t="s">
        <v>6</v>
      </c>
      <c r="B61" s="76">
        <v>17.87179007100384</v>
      </c>
      <c r="C61" s="76">
        <v>20.018100236416593</v>
      </c>
      <c r="D61" s="76">
        <v>23.062169210218965</v>
      </c>
      <c r="E61" s="26">
        <v>3</v>
      </c>
      <c r="F61" s="27">
        <f>SQRT(E61)</f>
        <v>1.7320508075688772</v>
      </c>
      <c r="G61" s="28">
        <f t="shared" si="11"/>
        <v>2.6080976097601529</v>
      </c>
      <c r="H61" s="29">
        <f>G61/F61</f>
        <v>1.505785857067844</v>
      </c>
      <c r="I61" s="29">
        <f t="shared" si="12"/>
        <v>20.317353172546465</v>
      </c>
      <c r="J61" s="33">
        <f>_xlfn.T.TEST(B55:D55,B61:D61,2,2)</f>
        <v>2.4466177212650409E-4</v>
      </c>
      <c r="K61" s="35">
        <f>_xlfn.T.TEST(B56:D56,B61:D61,2,2)</f>
        <v>0.33217990704432288</v>
      </c>
      <c r="L61" s="31"/>
      <c r="M61" s="34"/>
      <c r="N61" s="34"/>
      <c r="O61" s="32"/>
      <c r="P61" s="31"/>
    </row>
    <row r="62" spans="1:20" s="3" customFormat="1" ht="10" customHeight="1" x14ac:dyDescent="0.25">
      <c r="A62" s="5" t="s">
        <v>7</v>
      </c>
      <c r="B62" s="76">
        <v>37.611348944679705</v>
      </c>
      <c r="C62" s="76">
        <v>20.903217029177696</v>
      </c>
      <c r="D62" s="76">
        <v>29.373477506473431</v>
      </c>
      <c r="E62" s="26">
        <v>3</v>
      </c>
      <c r="F62" s="27">
        <f t="shared" ref="F62:F66" si="16">SQRT(E62)</f>
        <v>1.7320508075688772</v>
      </c>
      <c r="G62" s="28">
        <f t="shared" si="11"/>
        <v>8.3543353066084709</v>
      </c>
      <c r="H62" s="29">
        <f t="shared" ref="H62:H66" si="17">G62/F62</f>
        <v>4.8233777381707954</v>
      </c>
      <c r="I62" s="29">
        <f t="shared" si="12"/>
        <v>29.296014493443611</v>
      </c>
      <c r="J62" s="33">
        <f>_xlfn.T.TEST(B55:D55,B62:D62,2,2)</f>
        <v>4.4998537604878748E-3</v>
      </c>
      <c r="K62" s="35">
        <f>_xlfn.T.TEST(B56:D56,B62:D62,2,2)</f>
        <v>9.1505479503921891E-2</v>
      </c>
      <c r="L62" s="31"/>
      <c r="M62" s="34"/>
      <c r="N62" s="34"/>
      <c r="O62" s="32"/>
      <c r="P62" s="31"/>
    </row>
    <row r="63" spans="1:20" s="3" customFormat="1" ht="10" customHeight="1" x14ac:dyDescent="0.25">
      <c r="A63" s="5" t="s">
        <v>8</v>
      </c>
      <c r="B63" s="76">
        <v>14.439339034230068</v>
      </c>
      <c r="C63" s="76">
        <v>24.113138414170315</v>
      </c>
      <c r="D63" s="76">
        <v>25.37235914624388</v>
      </c>
      <c r="E63" s="26">
        <v>3</v>
      </c>
      <c r="F63" s="27">
        <f t="shared" si="16"/>
        <v>1.7320508075688772</v>
      </c>
      <c r="G63" s="28">
        <f t="shared" si="11"/>
        <v>5.9819027082402885</v>
      </c>
      <c r="H63" s="29">
        <f t="shared" si="17"/>
        <v>3.453653138868682</v>
      </c>
      <c r="I63" s="29">
        <f t="shared" si="12"/>
        <v>21.308278864881419</v>
      </c>
      <c r="J63" s="33">
        <f>_xlfn.T.TEST(B55:D55,B63:D63,2,2)</f>
        <v>4.5883935171792756E-3</v>
      </c>
      <c r="K63" s="35">
        <f>_xlfn.T.TEST(B56:D56,B63:D63,2,2)</f>
        <v>0.47777225410342988</v>
      </c>
      <c r="L63" s="31"/>
      <c r="M63" s="34"/>
      <c r="N63" s="34"/>
      <c r="O63" s="32"/>
      <c r="P63" s="31"/>
    </row>
    <row r="64" spans="1:20" s="3" customFormat="1" ht="10" customHeight="1" x14ac:dyDescent="0.25">
      <c r="A64" s="5" t="s">
        <v>9</v>
      </c>
      <c r="B64" s="76">
        <v>16.662578076119683</v>
      </c>
      <c r="C64" s="76">
        <v>20.673602128646731</v>
      </c>
      <c r="D64" s="76">
        <v>24.0614307722044</v>
      </c>
      <c r="E64" s="26">
        <v>3</v>
      </c>
      <c r="F64" s="27">
        <f t="shared" si="16"/>
        <v>1.7320508075688772</v>
      </c>
      <c r="G64" s="28">
        <f t="shared" si="11"/>
        <v>3.7037980075957311</v>
      </c>
      <c r="H64" s="29">
        <f t="shared" si="17"/>
        <v>2.138388776709395</v>
      </c>
      <c r="I64" s="29">
        <f t="shared" si="12"/>
        <v>20.465870325656937</v>
      </c>
      <c r="J64" s="33">
        <f>_xlfn.T.TEST(B55:D55,B64:D64,2,2)</f>
        <v>9.0617693702431195E-4</v>
      </c>
      <c r="K64" s="35">
        <f>_xlfn.T.TEST(B56:D56,B64:D64,2,2)</f>
        <v>0.43773971596787464</v>
      </c>
      <c r="L64" s="31"/>
      <c r="M64" s="34"/>
      <c r="N64" s="34"/>
      <c r="O64" s="32"/>
      <c r="P64" s="31"/>
    </row>
    <row r="65" spans="1:30" s="3" customFormat="1" ht="10" customHeight="1" x14ac:dyDescent="0.25">
      <c r="A65" s="5" t="s">
        <v>10</v>
      </c>
      <c r="B65" s="76">
        <v>4.3224721229570182</v>
      </c>
      <c r="C65" s="76">
        <v>20.787513170682399</v>
      </c>
      <c r="D65" s="76">
        <v>20.70014324948334</v>
      </c>
      <c r="E65" s="26">
        <v>3</v>
      </c>
      <c r="F65" s="27">
        <f t="shared" si="16"/>
        <v>1.7320508075688772</v>
      </c>
      <c r="G65" s="28">
        <f t="shared" si="11"/>
        <v>9.4809750002752491</v>
      </c>
      <c r="H65" s="29">
        <f t="shared" si="17"/>
        <v>5.4738434685890276</v>
      </c>
      <c r="I65" s="29">
        <f t="shared" si="12"/>
        <v>15.270042847707586</v>
      </c>
      <c r="J65" s="33">
        <f>_xlfn.T.TEST(B55:D55,B65:D65,2,2)</f>
        <v>6.5449919370360293E-2</v>
      </c>
      <c r="K65" s="35">
        <f>_xlfn.T.TEST(B56:D56,B65:D65,2,2)</f>
        <v>0.57891780409146443</v>
      </c>
      <c r="L65" s="31"/>
      <c r="M65" s="34"/>
      <c r="N65" s="34"/>
      <c r="O65" s="32"/>
      <c r="P65" s="31"/>
    </row>
    <row r="66" spans="1:30" s="3" customFormat="1" ht="10" customHeight="1" x14ac:dyDescent="0.25">
      <c r="A66" s="5" t="s">
        <v>0</v>
      </c>
      <c r="B66" s="76">
        <v>12.712368232007758</v>
      </c>
      <c r="C66" s="76">
        <v>20.144179242616715</v>
      </c>
      <c r="D66" s="76">
        <v>24.324312965846659</v>
      </c>
      <c r="E66" s="26">
        <v>3</v>
      </c>
      <c r="F66" s="27">
        <f t="shared" si="16"/>
        <v>1.7320508075688772</v>
      </c>
      <c r="G66" s="28">
        <f t="shared" si="11"/>
        <v>5.8813631263398678</v>
      </c>
      <c r="H66" s="29">
        <f t="shared" si="17"/>
        <v>3.3956065841942618</v>
      </c>
      <c r="I66" s="29">
        <f t="shared" si="12"/>
        <v>19.060286813490379</v>
      </c>
      <c r="J66" s="33">
        <f>_xlfn.T.TEST(B55:D55,B66:D66,2,2)</f>
        <v>6.6582676152942642E-3</v>
      </c>
      <c r="K66" s="35">
        <f>_xlfn.T.TEST(B56:D56,B66:D66,2,2)</f>
        <v>0.89597755125686263</v>
      </c>
      <c r="L66" s="31"/>
      <c r="M66" s="34"/>
      <c r="N66" s="34"/>
      <c r="O66" s="32"/>
      <c r="P66" s="31"/>
    </row>
    <row r="67" spans="1:30" s="3" customFormat="1" ht="10" customHeight="1" x14ac:dyDescent="0.25">
      <c r="A67" s="5" t="s">
        <v>1</v>
      </c>
      <c r="B67" s="76">
        <v>17.241996686499483</v>
      </c>
      <c r="C67" s="76">
        <v>19.760846493667664</v>
      </c>
      <c r="D67" s="76">
        <v>24.171844151856483</v>
      </c>
      <c r="E67" s="26">
        <v>3</v>
      </c>
      <c r="F67" s="27">
        <f>SQRT(E67)</f>
        <v>1.7320508075688772</v>
      </c>
      <c r="G67" s="28">
        <f t="shared" si="11"/>
        <v>3.5077127064212141</v>
      </c>
      <c r="H67" s="29">
        <f>G67/F67</f>
        <v>2.0251788752921587</v>
      </c>
      <c r="I67" s="29">
        <f t="shared" si="12"/>
        <v>20.391562444007878</v>
      </c>
      <c r="J67" s="33">
        <f>_xlfn.T.TEST(B55:D55,B67:D67,2,2)</f>
        <v>7.4811172919541844E-4</v>
      </c>
      <c r="K67" s="35">
        <f>_xlfn.T.TEST(B56:D56,B67:D67,2,2)</f>
        <v>0.43282074687859828</v>
      </c>
      <c r="L67" s="31"/>
      <c r="M67" s="34"/>
      <c r="N67" s="34"/>
      <c r="O67" s="32"/>
      <c r="P67" s="31"/>
    </row>
    <row r="68" spans="1:30" s="3" customFormat="1" ht="10" customHeight="1" x14ac:dyDescent="0.25">
      <c r="A68" s="5" t="s">
        <v>29</v>
      </c>
      <c r="B68" s="28">
        <v>18.646519697819326</v>
      </c>
      <c r="C68" s="42">
        <v>27.848012847543909</v>
      </c>
      <c r="D68" s="42">
        <v>30.701691107762322</v>
      </c>
      <c r="E68" s="26">
        <v>3</v>
      </c>
      <c r="F68" s="27">
        <f>SQRT(E68)</f>
        <v>1.7320508075688772</v>
      </c>
      <c r="G68" s="28">
        <f t="shared" si="11"/>
        <v>6.2999750465164341</v>
      </c>
      <c r="H68" s="29">
        <f>G68/F68</f>
        <v>3.6372922889941885</v>
      </c>
      <c r="I68" s="29">
        <f t="shared" si="12"/>
        <v>25.732074551041851</v>
      </c>
      <c r="J68" s="33">
        <f>_xlfn.T.TEST(B55:D55,B68:D68,2,2)</f>
        <v>2.6441491825160523E-3</v>
      </c>
      <c r="K68" s="35">
        <f>_xlfn.T.TEST(B56:D56,B68:D68,2,2)</f>
        <v>0.12292773032526624</v>
      </c>
      <c r="L68" s="31"/>
      <c r="M68" s="34"/>
      <c r="N68" s="34"/>
      <c r="O68" s="32"/>
      <c r="P68" s="31"/>
    </row>
    <row r="69" spans="1:30" s="3" customFormat="1" ht="10" customHeight="1" x14ac:dyDescent="0.25">
      <c r="A69" s="8" t="s">
        <v>42</v>
      </c>
      <c r="B69" s="28">
        <v>18.36641514983183</v>
      </c>
      <c r="C69" s="42">
        <v>32.159611285372478</v>
      </c>
      <c r="D69" s="42">
        <v>40.54347355683754</v>
      </c>
      <c r="E69" s="26">
        <v>3</v>
      </c>
      <c r="F69" s="27">
        <f>SQRT(E69)</f>
        <v>1.7320508075688772</v>
      </c>
      <c r="G69" s="28">
        <f t="shared" si="11"/>
        <v>11.197941223041349</v>
      </c>
      <c r="H69" s="29">
        <f>G69/F69</f>
        <v>6.4651343794925307</v>
      </c>
      <c r="I69" s="29">
        <f t="shared" si="12"/>
        <v>30.356499997347282</v>
      </c>
      <c r="J69" s="33">
        <f>_xlfn.T.TEST(B55:D55,B69:D69,2,2)</f>
        <v>1.1116504102538706E-2</v>
      </c>
      <c r="K69" s="35">
        <f>_xlfn.T.TEST(B56:D56,B69:D69,2,2)</f>
        <v>0.14345206698724347</v>
      </c>
      <c r="L69" s="31"/>
      <c r="M69" s="34"/>
      <c r="N69" s="34"/>
      <c r="O69" s="32"/>
      <c r="P69" s="31"/>
    </row>
    <row r="70" spans="1:30" s="3" customFormat="1" ht="10" customHeight="1" x14ac:dyDescent="0.25">
      <c r="J70" s="43"/>
      <c r="K70" s="43"/>
      <c r="L70" s="43"/>
      <c r="M70" s="43"/>
      <c r="N70" s="43"/>
      <c r="O70" s="43"/>
      <c r="P70" s="43"/>
    </row>
    <row r="71" spans="1:30" s="4" customFormat="1" ht="10" customHeight="1" x14ac:dyDescent="0.25">
      <c r="A71" s="3"/>
      <c r="B71" s="3"/>
      <c r="C71" s="3"/>
      <c r="D71" s="3"/>
      <c r="E71" s="3"/>
      <c r="F71" s="3"/>
      <c r="G71" s="3"/>
      <c r="H71" s="3"/>
      <c r="I71" s="3"/>
      <c r="N71" s="6"/>
      <c r="O71" s="6"/>
      <c r="P71" s="43"/>
    </row>
    <row r="72" spans="1:30" s="3" customFormat="1" ht="10" customHeight="1" x14ac:dyDescent="0.25">
      <c r="A72" s="61" t="s">
        <v>40</v>
      </c>
      <c r="B72" s="77"/>
      <c r="C72" s="77"/>
      <c r="D72" s="77"/>
      <c r="J72" s="9" t="s">
        <v>32</v>
      </c>
      <c r="K72" s="9"/>
      <c r="L72" s="6"/>
      <c r="M72" s="6"/>
      <c r="N72" s="6"/>
      <c r="O72" s="6"/>
      <c r="P72" s="6"/>
    </row>
    <row r="73" spans="1:30" s="1" customFormat="1" ht="10" customHeight="1" x14ac:dyDescent="0.25">
      <c r="A73" s="19" t="s">
        <v>12</v>
      </c>
      <c r="B73" s="20" t="s">
        <v>11</v>
      </c>
      <c r="C73" s="20" t="s">
        <v>19</v>
      </c>
      <c r="D73" s="20" t="s">
        <v>18</v>
      </c>
      <c r="E73" s="20" t="s">
        <v>20</v>
      </c>
      <c r="F73" s="20" t="s">
        <v>21</v>
      </c>
      <c r="G73" s="20" t="s">
        <v>22</v>
      </c>
      <c r="H73" s="20" t="s">
        <v>23</v>
      </c>
      <c r="I73" s="21" t="s">
        <v>24</v>
      </c>
      <c r="J73" s="22" t="s">
        <v>34</v>
      </c>
      <c r="K73" s="23" t="s">
        <v>35</v>
      </c>
      <c r="L73" s="24"/>
      <c r="M73" s="25"/>
      <c r="N73" s="25"/>
      <c r="O73" s="25"/>
      <c r="P73" s="24"/>
      <c r="Q73" s="3"/>
    </row>
    <row r="74" spans="1:30" s="1" customFormat="1" ht="10" customHeight="1" x14ac:dyDescent="0.25">
      <c r="A74" s="8" t="s">
        <v>28</v>
      </c>
      <c r="B74" s="28">
        <v>1.1168284754464968</v>
      </c>
      <c r="C74" s="42">
        <v>1.4153906553331745</v>
      </c>
      <c r="D74" s="42">
        <v>1.8832787788905632</v>
      </c>
      <c r="E74" s="26">
        <v>3</v>
      </c>
      <c r="F74" s="27">
        <f>SQRT(E74)</f>
        <v>1.7320508075688772</v>
      </c>
      <c r="G74" s="28">
        <f>_xlfn.STDEV.S(B74:D74)</f>
        <v>0.38632989768552334</v>
      </c>
      <c r="H74" s="29">
        <f>G74/F74</f>
        <v>0.2230476704247375</v>
      </c>
      <c r="I74" s="30">
        <f>SUM(B74:D74)/E74</f>
        <v>1.4718326365567449</v>
      </c>
      <c r="J74" s="28"/>
      <c r="K74" s="29"/>
      <c r="L74" s="31"/>
      <c r="M74" s="32"/>
      <c r="N74" s="32"/>
      <c r="O74" s="32"/>
      <c r="P74" s="31"/>
      <c r="Q74" s="3"/>
    </row>
    <row r="75" spans="1:30" s="1" customFormat="1" ht="10" customHeight="1" x14ac:dyDescent="0.25">
      <c r="A75" s="8" t="s">
        <v>30</v>
      </c>
      <c r="B75" s="28">
        <v>18.389402808039144</v>
      </c>
      <c r="C75" s="42">
        <v>17.909210281388965</v>
      </c>
      <c r="D75" s="42">
        <v>19.450962015292298</v>
      </c>
      <c r="E75" s="26">
        <v>3</v>
      </c>
      <c r="F75" s="27">
        <f>SQRT(E75)</f>
        <v>1.7320508075688772</v>
      </c>
      <c r="G75" s="28">
        <f>_xlfn.STDEV.S(B75:D75)</f>
        <v>0.78893295259573648</v>
      </c>
      <c r="H75" s="29">
        <f>G75/F75</f>
        <v>0.45549065255371474</v>
      </c>
      <c r="I75" s="30">
        <f>SUM(B75:D75)/E75</f>
        <v>18.583191701573469</v>
      </c>
      <c r="J75" s="33">
        <f>_xlfn.T.TEST(B74:D74,B75:D75,2,2)</f>
        <v>4.6035219315310237E-6</v>
      </c>
      <c r="K75" s="29"/>
      <c r="L75" s="31"/>
      <c r="M75" s="34"/>
      <c r="N75" s="32"/>
      <c r="O75" s="32"/>
      <c r="P75" s="31"/>
      <c r="Q75" s="3"/>
    </row>
    <row r="76" spans="1:30" s="1" customFormat="1" ht="10" customHeight="1" x14ac:dyDescent="0.25">
      <c r="A76" s="8" t="s">
        <v>29</v>
      </c>
      <c r="B76" s="36">
        <v>18.646519697819326</v>
      </c>
      <c r="C76" s="37">
        <v>27.848012847543909</v>
      </c>
      <c r="D76" s="37">
        <v>30.701691107762322</v>
      </c>
      <c r="E76" s="38">
        <v>3</v>
      </c>
      <c r="F76" s="39">
        <f>SQRT(E76)</f>
        <v>1.7320508075688772</v>
      </c>
      <c r="G76" s="36">
        <f>_xlfn.STDEV.S(B76:D76)</f>
        <v>6.2999750465164341</v>
      </c>
      <c r="H76" s="40">
        <f>G76/F76</f>
        <v>3.6372922889941885</v>
      </c>
      <c r="I76" s="41">
        <f>SUM(B76:D76)/E76</f>
        <v>25.732074551041851</v>
      </c>
      <c r="J76" s="33">
        <f>_xlfn.T.TEST(B74:D74,B76:D76,2,2)</f>
        <v>2.6441491825160523E-3</v>
      </c>
      <c r="K76" s="35">
        <f>_xlfn.T.TEST(B75:D75,B76:D76,2,2)</f>
        <v>0.12292773032526624</v>
      </c>
      <c r="L76" s="31"/>
      <c r="M76" s="34"/>
      <c r="N76" s="34"/>
      <c r="O76" s="32"/>
      <c r="P76" s="31"/>
      <c r="Q76" s="3"/>
    </row>
    <row r="77" spans="1:30" s="1" customFormat="1" ht="10" customHeight="1" x14ac:dyDescent="0.25">
      <c r="A77" s="8" t="s">
        <v>42</v>
      </c>
      <c r="B77" s="28">
        <v>18.36641514983183</v>
      </c>
      <c r="C77" s="42">
        <v>32.159611285372478</v>
      </c>
      <c r="D77" s="42">
        <v>40.54347355683754</v>
      </c>
      <c r="E77" s="26">
        <v>3</v>
      </c>
      <c r="F77" s="27">
        <f>SQRT(E77)</f>
        <v>1.7320508075688772</v>
      </c>
      <c r="G77" s="28">
        <f>_xlfn.STDEV.S(B77:D77)</f>
        <v>11.197941223041349</v>
      </c>
      <c r="H77" s="29">
        <f>G77/F77</f>
        <v>6.4651343794925307</v>
      </c>
      <c r="I77" s="30">
        <f>SUM(B77:D77)/E77</f>
        <v>30.356499997347282</v>
      </c>
      <c r="J77" s="33">
        <f>_xlfn.T.TEST(B74:D74,B77:D77,2,2)</f>
        <v>1.1116504102538706E-2</v>
      </c>
      <c r="K77" s="35">
        <f>_xlfn.T.TEST(B75:D75,B77:D77,2,2)</f>
        <v>0.14345206698724347</v>
      </c>
      <c r="L77" s="31"/>
      <c r="M77" s="34"/>
      <c r="N77" s="34"/>
      <c r="O77" s="32"/>
      <c r="P77" s="31"/>
      <c r="Q77" s="3"/>
    </row>
    <row r="78" spans="1:30" s="1" customFormat="1" ht="10" customHeight="1" x14ac:dyDescent="0.25">
      <c r="A78" s="3"/>
      <c r="B78" s="3"/>
      <c r="C78" s="3"/>
      <c r="D78" s="3"/>
      <c r="E78" s="3"/>
      <c r="F78" s="3"/>
      <c r="G78" s="3"/>
      <c r="H78" s="3"/>
      <c r="I78" s="3"/>
      <c r="J78" s="43"/>
      <c r="K78" s="43"/>
      <c r="L78" s="43"/>
      <c r="M78" s="43"/>
      <c r="N78" s="43"/>
      <c r="O78" s="43"/>
      <c r="P78" s="43"/>
      <c r="Q78" s="3"/>
    </row>
    <row r="79" spans="1:30" s="2" customFormat="1" ht="10" customHeight="1" x14ac:dyDescent="0.25">
      <c r="A79" s="44" t="s">
        <v>36</v>
      </c>
      <c r="B79" s="45" t="s">
        <v>31</v>
      </c>
      <c r="C79" s="46"/>
      <c r="D79" s="47"/>
      <c r="E79" s="3"/>
      <c r="F79" s="3"/>
      <c r="G79" s="3"/>
      <c r="H79" s="3"/>
      <c r="I79" s="3"/>
      <c r="J79" s="44"/>
      <c r="K79" s="45"/>
      <c r="L79" s="46"/>
      <c r="M79" s="47"/>
      <c r="N79" s="6"/>
      <c r="O79" s="6"/>
      <c r="P79" s="43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</row>
    <row r="80" spans="1:30" s="1" customFormat="1" ht="10" customHeight="1" x14ac:dyDescent="0.25">
      <c r="A80" s="48" t="s">
        <v>37</v>
      </c>
      <c r="B80" s="45" t="s">
        <v>27</v>
      </c>
      <c r="C80" s="49"/>
      <c r="D80" s="47"/>
      <c r="E80" s="3"/>
      <c r="F80" s="3"/>
      <c r="G80" s="3"/>
      <c r="H80" s="3"/>
      <c r="I80" s="3"/>
      <c r="J80" s="48"/>
      <c r="K80" s="45"/>
      <c r="L80" s="49"/>
      <c r="M80" s="47"/>
      <c r="N80" s="6"/>
      <c r="O80" s="6"/>
      <c r="P80" s="4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spans="1:30" s="50" customFormat="1" ht="10" customHeight="1" x14ac:dyDescent="0.25">
      <c r="E81" s="3"/>
      <c r="F81" s="3"/>
      <c r="G81" s="3"/>
      <c r="H81" s="3"/>
      <c r="I81" s="3"/>
      <c r="J81" s="47"/>
      <c r="K81" s="45"/>
      <c r="L81" s="46"/>
      <c r="M81" s="47"/>
      <c r="N81" s="47"/>
      <c r="O81" s="45"/>
      <c r="P81" s="47"/>
      <c r="Q81" s="51"/>
      <c r="R81" s="51"/>
      <c r="S81" s="51"/>
      <c r="T81" s="51"/>
      <c r="U81" s="51"/>
      <c r="V81" s="51"/>
      <c r="W81" s="51"/>
      <c r="X81" s="51"/>
      <c r="Y81" s="51"/>
      <c r="Z81" s="51"/>
      <c r="AA81" s="51"/>
      <c r="AB81" s="51"/>
      <c r="AC81" s="51"/>
      <c r="AD81" s="51"/>
    </row>
    <row r="82" spans="1:30" s="50" customFormat="1" ht="10" customHeight="1" x14ac:dyDescent="0.25">
      <c r="A82" s="3"/>
      <c r="B82" s="3"/>
      <c r="C82" s="3"/>
      <c r="D82" s="3"/>
      <c r="E82" s="3"/>
      <c r="F82" s="3"/>
      <c r="G82" s="3"/>
      <c r="H82" s="3"/>
      <c r="I82" s="3"/>
      <c r="J82" s="6"/>
      <c r="K82" s="45"/>
      <c r="L82" s="49"/>
      <c r="M82" s="47"/>
      <c r="N82" s="45"/>
      <c r="O82" s="47"/>
      <c r="P82" s="6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B82" s="51"/>
      <c r="AC82" s="51"/>
      <c r="AD82" s="51"/>
    </row>
    <row r="83" spans="1:30" s="52" customFormat="1" ht="10" customHeight="1" x14ac:dyDescent="0.25">
      <c r="A83" s="3"/>
      <c r="B83" s="3"/>
      <c r="C83" s="3"/>
      <c r="D83" s="3"/>
      <c r="E83" s="3"/>
      <c r="F83" s="3"/>
      <c r="G83" s="3"/>
      <c r="H83" s="3"/>
      <c r="I83" s="3"/>
      <c r="J83" s="9"/>
      <c r="K83" s="47"/>
      <c r="L83" s="6"/>
      <c r="M83" s="47"/>
      <c r="N83" s="47"/>
      <c r="O83" s="47"/>
      <c r="P83" s="9"/>
      <c r="Q83" s="51"/>
      <c r="R83" s="51"/>
      <c r="S83" s="51"/>
      <c r="T83" s="51"/>
      <c r="U83" s="51"/>
      <c r="V83" s="51"/>
      <c r="W83" s="51"/>
      <c r="X83" s="51"/>
      <c r="Y83" s="51"/>
      <c r="Z83" s="51"/>
      <c r="AA83" s="51"/>
      <c r="AB83" s="51"/>
      <c r="AC83" s="51"/>
      <c r="AD83" s="51"/>
    </row>
    <row r="84" spans="1:30" s="54" customFormat="1" ht="10" customHeight="1" x14ac:dyDescent="0.25">
      <c r="A84" s="3"/>
      <c r="B84" s="3"/>
      <c r="C84" s="3"/>
      <c r="D84" s="3"/>
      <c r="E84" s="3"/>
      <c r="F84" s="3"/>
      <c r="G84" s="3"/>
      <c r="H84" s="3"/>
      <c r="I84" s="3"/>
      <c r="J84" s="53"/>
      <c r="K84" s="55"/>
      <c r="L84" s="55"/>
      <c r="Q84" s="55"/>
      <c r="R84" s="55"/>
      <c r="S84" s="55"/>
      <c r="T84" s="55"/>
      <c r="U84" s="55"/>
      <c r="V84" s="55"/>
      <c r="W84" s="55"/>
      <c r="X84" s="55"/>
      <c r="Y84" s="55"/>
      <c r="Z84" s="55"/>
      <c r="AA84" s="55"/>
      <c r="AB84" s="55"/>
      <c r="AC84" s="55"/>
      <c r="AD84" s="55"/>
    </row>
    <row r="85" spans="1:30" ht="10" customHeight="1" x14ac:dyDescent="0.2">
      <c r="J85" s="47"/>
      <c r="K85" s="47"/>
      <c r="L85" s="47"/>
      <c r="M85" s="57"/>
      <c r="N85" s="57"/>
      <c r="O85" s="57"/>
      <c r="P85" s="57"/>
    </row>
    <row r="86" spans="1:30" ht="10" customHeight="1" x14ac:dyDescent="0.2">
      <c r="J86" s="47"/>
      <c r="K86" s="47"/>
      <c r="L86" s="47"/>
      <c r="M86" s="57"/>
      <c r="N86" s="57"/>
      <c r="O86" s="57"/>
      <c r="P86" s="57"/>
    </row>
    <row r="90" spans="1:30" ht="10" customHeight="1" x14ac:dyDescent="0.2">
      <c r="R90" s="51"/>
      <c r="T90" s="51"/>
    </row>
    <row r="97" spans="18:18" ht="10" customHeight="1" x14ac:dyDescent="0.2">
      <c r="R97" s="51"/>
    </row>
  </sheetData>
  <pageMargins left="0.25" right="0.25" top="0.75" bottom="0.75" header="0.3" footer="0.3"/>
  <pageSetup paperSize="9" orientation="landscape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Q84"/>
  <sheetViews>
    <sheetView topLeftCell="A60" workbookViewId="0">
      <selection activeCell="A6" sqref="A6"/>
    </sheetView>
  </sheetViews>
  <sheetFormatPr baseColWidth="10" defaultColWidth="9.1796875" defaultRowHeight="10" x14ac:dyDescent="0.2"/>
  <cols>
    <col min="1" max="1" width="7.81640625" style="66" customWidth="1"/>
    <col min="2" max="4" width="8.453125" style="66" customWidth="1"/>
    <col min="5" max="6" width="9.7265625" style="66" customWidth="1"/>
    <col min="7" max="7" width="8.453125" style="66" customWidth="1"/>
    <col min="8" max="12" width="8.81640625" style="66" customWidth="1"/>
    <col min="13" max="13" width="5.81640625" style="66" customWidth="1"/>
    <col min="14" max="14" width="7" style="66" bestFit="1" customWidth="1"/>
    <col min="15" max="16" width="9" style="66" bestFit="1" customWidth="1"/>
    <col min="17" max="18" width="10" style="66" bestFit="1" customWidth="1"/>
    <col min="19" max="24" width="9" style="66" bestFit="1" customWidth="1"/>
    <col min="25" max="26" width="10" style="66" bestFit="1" customWidth="1"/>
    <col min="27" max="27" width="2.7265625" style="66" customWidth="1"/>
    <col min="28" max="28" width="2.453125" style="66" customWidth="1"/>
    <col min="29" max="29" width="2.54296875" style="66" customWidth="1"/>
    <col min="30" max="16384" width="9.1796875" style="66"/>
  </cols>
  <sheetData>
    <row r="1" spans="1:9" ht="10.5" x14ac:dyDescent="0.25">
      <c r="A1" s="61" t="s">
        <v>38</v>
      </c>
    </row>
    <row r="2" spans="1:9" ht="10.5" x14ac:dyDescent="0.25">
      <c r="A2" s="61"/>
    </row>
    <row r="3" spans="1:9" ht="10.5" x14ac:dyDescent="0.25">
      <c r="A3" s="4" t="s">
        <v>41</v>
      </c>
    </row>
    <row r="4" spans="1:9" s="61" customFormat="1" ht="10.5" x14ac:dyDescent="0.25">
      <c r="A4" s="78" t="s">
        <v>11</v>
      </c>
      <c r="B4" s="79" t="s">
        <v>13</v>
      </c>
      <c r="C4" s="79"/>
      <c r="D4" s="79" t="s">
        <v>14</v>
      </c>
      <c r="E4" s="79"/>
      <c r="F4" s="79" t="s">
        <v>15</v>
      </c>
      <c r="G4" s="79"/>
      <c r="H4" s="79" t="s">
        <v>25</v>
      </c>
      <c r="I4" s="79" t="s">
        <v>17</v>
      </c>
    </row>
    <row r="5" spans="1:9" x14ac:dyDescent="0.2">
      <c r="A5" s="72" t="s">
        <v>2</v>
      </c>
      <c r="B5" s="62">
        <v>652202</v>
      </c>
      <c r="C5" s="62">
        <v>732033</v>
      </c>
      <c r="D5" s="62">
        <v>9734194</v>
      </c>
      <c r="E5" s="62">
        <v>10197771</v>
      </c>
      <c r="F5" s="15">
        <f t="shared" ref="F5:F19" si="0">B5/D5</f>
        <v>6.7001130242524451E-2</v>
      </c>
      <c r="G5" s="10">
        <f t="shared" ref="G5:G19" si="1">C5/E5</f>
        <v>7.1783628010474054E-2</v>
      </c>
      <c r="H5" s="10">
        <f t="shared" ref="H5:H19" si="2">(F5+G5)/2</f>
        <v>6.939237912649926E-2</v>
      </c>
      <c r="I5" s="10">
        <f t="shared" ref="I5:I19" si="3">H5*1000</f>
        <v>69.392379126499264</v>
      </c>
    </row>
    <row r="6" spans="1:9" x14ac:dyDescent="0.2">
      <c r="A6" s="72" t="s">
        <v>30</v>
      </c>
      <c r="B6" s="62">
        <v>4316409</v>
      </c>
      <c r="C6" s="62">
        <v>4105957</v>
      </c>
      <c r="D6" s="62">
        <v>6156586</v>
      </c>
      <c r="E6" s="62">
        <v>6648753</v>
      </c>
      <c r="F6" s="15">
        <f t="shared" si="0"/>
        <v>0.70110431333209666</v>
      </c>
      <c r="G6" s="10">
        <f t="shared" si="1"/>
        <v>0.61755294564258889</v>
      </c>
      <c r="H6" s="10">
        <f t="shared" si="2"/>
        <v>0.65932862948734283</v>
      </c>
      <c r="I6" s="10">
        <f t="shared" si="3"/>
        <v>659.32862948734282</v>
      </c>
    </row>
    <row r="7" spans="1:9" x14ac:dyDescent="0.2">
      <c r="A7" s="72" t="s">
        <v>26</v>
      </c>
      <c r="B7" s="62">
        <v>4539119</v>
      </c>
      <c r="C7" s="62">
        <v>5158634</v>
      </c>
      <c r="D7" s="62">
        <v>7210505</v>
      </c>
      <c r="E7" s="62">
        <v>8258115</v>
      </c>
      <c r="F7" s="15">
        <f t="shared" si="0"/>
        <v>0.629514714988756</v>
      </c>
      <c r="G7" s="10">
        <f t="shared" si="1"/>
        <v>0.62467451712648714</v>
      </c>
      <c r="H7" s="10">
        <f t="shared" si="2"/>
        <v>0.62709461605762162</v>
      </c>
      <c r="I7" s="10">
        <f t="shared" si="3"/>
        <v>627.09461605762158</v>
      </c>
    </row>
    <row r="8" spans="1:9" x14ac:dyDescent="0.2">
      <c r="A8" s="72" t="s">
        <v>3</v>
      </c>
      <c r="B8" s="62">
        <v>1731967</v>
      </c>
      <c r="C8" s="62">
        <v>1845236</v>
      </c>
      <c r="D8" s="62">
        <v>20321342</v>
      </c>
      <c r="E8" s="62">
        <v>19491150</v>
      </c>
      <c r="F8" s="15">
        <f t="shared" si="0"/>
        <v>8.5228967653809481E-2</v>
      </c>
      <c r="G8" s="10">
        <f t="shared" si="1"/>
        <v>9.4670453000464311E-2</v>
      </c>
      <c r="H8" s="10">
        <f t="shared" si="2"/>
        <v>8.9949710327136889E-2</v>
      </c>
      <c r="I8" s="10">
        <f t="shared" si="3"/>
        <v>89.949710327136884</v>
      </c>
    </row>
    <row r="9" spans="1:9" x14ac:dyDescent="0.2">
      <c r="A9" s="72" t="s">
        <v>4</v>
      </c>
      <c r="B9" s="62">
        <v>3918950</v>
      </c>
      <c r="C9" s="62">
        <v>5152217</v>
      </c>
      <c r="D9" s="62">
        <v>6410763</v>
      </c>
      <c r="E9" s="62">
        <v>8682875</v>
      </c>
      <c r="F9" s="15">
        <f t="shared" si="0"/>
        <v>0.61130788956010385</v>
      </c>
      <c r="G9" s="10">
        <f t="shared" si="1"/>
        <v>0.59337684810618607</v>
      </c>
      <c r="H9" s="10">
        <f t="shared" si="2"/>
        <v>0.60234236883314496</v>
      </c>
      <c r="I9" s="10">
        <f t="shared" si="3"/>
        <v>602.34236883314497</v>
      </c>
    </row>
    <row r="10" spans="1:9" x14ac:dyDescent="0.2">
      <c r="A10" s="72" t="s">
        <v>5</v>
      </c>
      <c r="B10" s="62">
        <v>5009058</v>
      </c>
      <c r="C10" s="62">
        <v>6170427</v>
      </c>
      <c r="D10" s="62">
        <v>8038713</v>
      </c>
      <c r="E10" s="62">
        <v>9111406</v>
      </c>
      <c r="F10" s="15">
        <f t="shared" si="0"/>
        <v>0.62311690938586806</v>
      </c>
      <c r="G10" s="10">
        <f t="shared" si="1"/>
        <v>0.67722006899923015</v>
      </c>
      <c r="H10" s="10">
        <f t="shared" si="2"/>
        <v>0.6501684891925491</v>
      </c>
      <c r="I10" s="10">
        <f t="shared" si="3"/>
        <v>650.16848919254915</v>
      </c>
    </row>
    <row r="11" spans="1:9" x14ac:dyDescent="0.2">
      <c r="A11" s="72" t="s">
        <v>6</v>
      </c>
      <c r="B11" s="62">
        <v>5350327</v>
      </c>
      <c r="C11" s="62">
        <v>4788467</v>
      </c>
      <c r="D11" s="62">
        <v>9150340</v>
      </c>
      <c r="E11" s="62">
        <v>7935129</v>
      </c>
      <c r="F11" s="15">
        <f t="shared" si="0"/>
        <v>0.58471346419914449</v>
      </c>
      <c r="G11" s="10">
        <f t="shared" si="1"/>
        <v>0.60345168931721216</v>
      </c>
      <c r="H11" s="10">
        <f t="shared" si="2"/>
        <v>0.59408257675817833</v>
      </c>
      <c r="I11" s="10">
        <f t="shared" si="3"/>
        <v>594.08257675817833</v>
      </c>
    </row>
    <row r="12" spans="1:9" x14ac:dyDescent="0.2">
      <c r="A12" s="72" t="s">
        <v>7</v>
      </c>
      <c r="B12" s="62">
        <v>5667017</v>
      </c>
      <c r="C12" s="62">
        <v>6070980</v>
      </c>
      <c r="D12" s="62">
        <v>10565814</v>
      </c>
      <c r="E12" s="62">
        <v>9835849</v>
      </c>
      <c r="F12" s="15">
        <f t="shared" si="0"/>
        <v>0.53635403765389023</v>
      </c>
      <c r="G12" s="10">
        <f t="shared" si="1"/>
        <v>0.61722989037346954</v>
      </c>
      <c r="H12" s="10">
        <f t="shared" si="2"/>
        <v>0.57679196401367983</v>
      </c>
      <c r="I12" s="10">
        <f t="shared" si="3"/>
        <v>576.79196401367983</v>
      </c>
    </row>
    <row r="13" spans="1:9" x14ac:dyDescent="0.2">
      <c r="A13" s="72" t="s">
        <v>8</v>
      </c>
      <c r="B13" s="62">
        <v>4471635</v>
      </c>
      <c r="C13" s="62">
        <v>4826799</v>
      </c>
      <c r="D13" s="62">
        <v>7570066</v>
      </c>
      <c r="E13" s="62">
        <v>8460517</v>
      </c>
      <c r="F13" s="15">
        <f t="shared" si="0"/>
        <v>0.59069960552523582</v>
      </c>
      <c r="G13" s="10">
        <f t="shared" si="1"/>
        <v>0.57050875259750677</v>
      </c>
      <c r="H13" s="10">
        <f t="shared" si="2"/>
        <v>0.58060417906137129</v>
      </c>
      <c r="I13" s="10">
        <f t="shared" si="3"/>
        <v>580.60417906137127</v>
      </c>
    </row>
    <row r="14" spans="1:9" x14ac:dyDescent="0.2">
      <c r="A14" s="72" t="s">
        <v>9</v>
      </c>
      <c r="B14" s="62">
        <v>5268986</v>
      </c>
      <c r="C14" s="62">
        <v>3858128</v>
      </c>
      <c r="D14" s="62">
        <v>9132493</v>
      </c>
      <c r="E14" s="62">
        <v>7739621</v>
      </c>
      <c r="F14" s="15">
        <f t="shared" si="0"/>
        <v>0.57694936092477711</v>
      </c>
      <c r="G14" s="10">
        <f t="shared" si="1"/>
        <v>0.49849055916303914</v>
      </c>
      <c r="H14" s="10">
        <f t="shared" si="2"/>
        <v>0.5377199600439081</v>
      </c>
      <c r="I14" s="10">
        <f t="shared" si="3"/>
        <v>537.71996004390815</v>
      </c>
    </row>
    <row r="15" spans="1:9" x14ac:dyDescent="0.2">
      <c r="A15" s="72" t="s">
        <v>10</v>
      </c>
      <c r="B15" s="62">
        <v>4868897</v>
      </c>
      <c r="C15" s="62">
        <v>5271790</v>
      </c>
      <c r="D15" s="62">
        <v>8381237</v>
      </c>
      <c r="E15" s="62">
        <v>8992911</v>
      </c>
      <c r="F15" s="15">
        <f t="shared" si="0"/>
        <v>0.58092820904599163</v>
      </c>
      <c r="G15" s="10">
        <f t="shared" si="1"/>
        <v>0.5862161873947157</v>
      </c>
      <c r="H15" s="10">
        <f t="shared" si="2"/>
        <v>0.58357219822035367</v>
      </c>
      <c r="I15" s="10">
        <f t="shared" si="3"/>
        <v>583.5721982203537</v>
      </c>
    </row>
    <row r="16" spans="1:9" x14ac:dyDescent="0.2">
      <c r="A16" s="72" t="s">
        <v>0</v>
      </c>
      <c r="B16" s="62">
        <v>5310558</v>
      </c>
      <c r="C16" s="62">
        <v>4107997</v>
      </c>
      <c r="D16" s="62">
        <v>8723520</v>
      </c>
      <c r="E16" s="62">
        <v>6594196</v>
      </c>
      <c r="F16" s="15">
        <f t="shared" si="0"/>
        <v>0.60876320567844178</v>
      </c>
      <c r="G16" s="10">
        <f t="shared" si="1"/>
        <v>0.62297162535053552</v>
      </c>
      <c r="H16" s="10">
        <f t="shared" si="2"/>
        <v>0.61586741551448865</v>
      </c>
      <c r="I16" s="10">
        <f t="shared" si="3"/>
        <v>615.8674155144887</v>
      </c>
    </row>
    <row r="17" spans="1:9" x14ac:dyDescent="0.2">
      <c r="A17" s="72" t="s">
        <v>1</v>
      </c>
      <c r="B17" s="62">
        <v>5279054</v>
      </c>
      <c r="C17" s="62">
        <v>5386115</v>
      </c>
      <c r="D17" s="62">
        <v>8808626</v>
      </c>
      <c r="E17" s="62">
        <v>8652478</v>
      </c>
      <c r="F17" s="15">
        <f t="shared" si="0"/>
        <v>0.59930504485035463</v>
      </c>
      <c r="G17" s="10">
        <f t="shared" si="1"/>
        <v>0.62249392601749465</v>
      </c>
      <c r="H17" s="10">
        <f t="shared" si="2"/>
        <v>0.61089948543392469</v>
      </c>
      <c r="I17" s="10">
        <f t="shared" si="3"/>
        <v>610.89948543392472</v>
      </c>
    </row>
    <row r="18" spans="1:9" x14ac:dyDescent="0.2">
      <c r="A18" s="8" t="s">
        <v>29</v>
      </c>
      <c r="B18" s="62">
        <v>6238118</v>
      </c>
      <c r="C18" s="62">
        <v>5915937</v>
      </c>
      <c r="D18" s="62">
        <v>13888111</v>
      </c>
      <c r="E18" s="62">
        <v>13409940</v>
      </c>
      <c r="F18" s="15">
        <f t="shared" si="0"/>
        <v>0.44916965309393048</v>
      </c>
      <c r="G18" s="10">
        <f t="shared" si="1"/>
        <v>0.44116058684826331</v>
      </c>
      <c r="H18" s="10">
        <f t="shared" si="2"/>
        <v>0.44516511997109687</v>
      </c>
      <c r="I18" s="10">
        <f t="shared" si="3"/>
        <v>445.16511997109689</v>
      </c>
    </row>
    <row r="19" spans="1:9" x14ac:dyDescent="0.2">
      <c r="A19" s="8" t="s">
        <v>42</v>
      </c>
      <c r="B19" s="62">
        <v>7540720</v>
      </c>
      <c r="C19" s="62">
        <v>7149011</v>
      </c>
      <c r="D19" s="62">
        <v>13347129</v>
      </c>
      <c r="E19" s="62">
        <v>11465078</v>
      </c>
      <c r="F19" s="15">
        <f t="shared" si="0"/>
        <v>0.56496944024441509</v>
      </c>
      <c r="G19" s="10">
        <f t="shared" si="1"/>
        <v>0.62354665184135682</v>
      </c>
      <c r="H19" s="10">
        <f t="shared" si="2"/>
        <v>0.5942580460428859</v>
      </c>
      <c r="I19" s="10">
        <f t="shared" si="3"/>
        <v>594.25804604288589</v>
      </c>
    </row>
    <row r="20" spans="1:9" s="61" customFormat="1" ht="10.5" x14ac:dyDescent="0.25">
      <c r="A20" s="74" t="s">
        <v>19</v>
      </c>
      <c r="B20" s="79" t="s">
        <v>13</v>
      </c>
      <c r="C20" s="79"/>
      <c r="D20" s="79" t="s">
        <v>14</v>
      </c>
      <c r="E20" s="79"/>
      <c r="F20" s="79" t="s">
        <v>15</v>
      </c>
      <c r="G20" s="79"/>
      <c r="H20" s="79" t="s">
        <v>25</v>
      </c>
      <c r="I20" s="79" t="s">
        <v>17</v>
      </c>
    </row>
    <row r="21" spans="1:9" x14ac:dyDescent="0.2">
      <c r="A21" s="72" t="s">
        <v>2</v>
      </c>
      <c r="B21" s="62">
        <v>394446</v>
      </c>
      <c r="C21" s="62">
        <v>481439</v>
      </c>
      <c r="D21" s="62">
        <v>125101112</v>
      </c>
      <c r="E21" s="62">
        <v>120853512</v>
      </c>
      <c r="F21" s="15">
        <f t="shared" ref="F21:F35" si="4">B21/D21</f>
        <v>3.1530175367266121E-3</v>
      </c>
      <c r="G21" s="10">
        <f t="shared" ref="G21:G35" si="5">C21/E21</f>
        <v>3.9836575043015717E-3</v>
      </c>
      <c r="H21" s="10">
        <f t="shared" ref="H21:H35" si="6">(F21+G21)/2</f>
        <v>3.5683375205140919E-3</v>
      </c>
      <c r="I21" s="10">
        <f t="shared" ref="I21:I35" si="7">H21*1000</f>
        <v>3.5683375205140919</v>
      </c>
    </row>
    <row r="22" spans="1:9" x14ac:dyDescent="0.2">
      <c r="A22" s="72" t="s">
        <v>30</v>
      </c>
      <c r="B22" s="62">
        <v>15888594</v>
      </c>
      <c r="C22" s="62">
        <v>17299162</v>
      </c>
      <c r="D22" s="62">
        <v>22085574</v>
      </c>
      <c r="E22" s="62">
        <v>25324806</v>
      </c>
      <c r="F22" s="15">
        <f t="shared" si="4"/>
        <v>0.7194105075104682</v>
      </c>
      <c r="G22" s="10">
        <f t="shared" si="5"/>
        <v>0.68309159011918985</v>
      </c>
      <c r="H22" s="10">
        <f t="shared" si="6"/>
        <v>0.70125104881482903</v>
      </c>
      <c r="I22" s="10">
        <f t="shared" si="7"/>
        <v>701.25104881482901</v>
      </c>
    </row>
    <row r="23" spans="1:9" x14ac:dyDescent="0.2">
      <c r="A23" s="72" t="s">
        <v>26</v>
      </c>
      <c r="B23" s="62">
        <v>14825670</v>
      </c>
      <c r="C23" s="62">
        <v>14780297</v>
      </c>
      <c r="D23" s="62">
        <v>19730874</v>
      </c>
      <c r="E23" s="62">
        <v>20356836</v>
      </c>
      <c r="F23" s="15">
        <f t="shared" si="4"/>
        <v>0.7513944896713648</v>
      </c>
      <c r="G23" s="10">
        <f t="shared" si="5"/>
        <v>0.72606062160151019</v>
      </c>
      <c r="H23" s="10">
        <f t="shared" si="6"/>
        <v>0.73872755563643744</v>
      </c>
      <c r="I23" s="10">
        <f t="shared" si="7"/>
        <v>738.72755563643739</v>
      </c>
    </row>
    <row r="24" spans="1:9" x14ac:dyDescent="0.2">
      <c r="A24" s="72" t="s">
        <v>3</v>
      </c>
      <c r="B24" s="62">
        <v>1644028</v>
      </c>
      <c r="C24" s="62">
        <v>1703794</v>
      </c>
      <c r="D24" s="62">
        <v>109720280</v>
      </c>
      <c r="E24" s="62">
        <v>116976672</v>
      </c>
      <c r="F24" s="15">
        <f t="shared" si="4"/>
        <v>1.4983811561545414E-2</v>
      </c>
      <c r="G24" s="10">
        <f t="shared" si="5"/>
        <v>1.4565245966306855E-2</v>
      </c>
      <c r="H24" s="10">
        <f t="shared" si="6"/>
        <v>1.4774528763926134E-2</v>
      </c>
      <c r="I24" s="10">
        <f t="shared" si="7"/>
        <v>14.774528763926135</v>
      </c>
    </row>
    <row r="25" spans="1:9" x14ac:dyDescent="0.2">
      <c r="A25" s="72" t="s">
        <v>4</v>
      </c>
      <c r="B25" s="62">
        <v>13992918</v>
      </c>
      <c r="C25" s="62">
        <v>11274542</v>
      </c>
      <c r="D25" s="62">
        <v>19771504</v>
      </c>
      <c r="E25" s="62">
        <v>15849347</v>
      </c>
      <c r="F25" s="15">
        <f t="shared" si="4"/>
        <v>0.70773159189103674</v>
      </c>
      <c r="G25" s="10">
        <f t="shared" si="5"/>
        <v>0.71135687798367975</v>
      </c>
      <c r="H25" s="10">
        <f t="shared" si="6"/>
        <v>0.70954423493735819</v>
      </c>
      <c r="I25" s="10">
        <f t="shared" si="7"/>
        <v>709.54423493735817</v>
      </c>
    </row>
    <row r="26" spans="1:9" x14ac:dyDescent="0.2">
      <c r="A26" s="72" t="s">
        <v>5</v>
      </c>
      <c r="B26" s="62">
        <v>17141708</v>
      </c>
      <c r="C26" s="62">
        <v>16373107</v>
      </c>
      <c r="D26" s="62">
        <v>18755004</v>
      </c>
      <c r="E26" s="62">
        <v>17927554</v>
      </c>
      <c r="F26" s="15">
        <f t="shared" si="4"/>
        <v>0.91398050354987925</v>
      </c>
      <c r="G26" s="10">
        <f t="shared" si="5"/>
        <v>0.91329285634838975</v>
      </c>
      <c r="H26" s="10">
        <f t="shared" si="6"/>
        <v>0.91363667994913444</v>
      </c>
      <c r="I26" s="10">
        <f t="shared" si="7"/>
        <v>913.63667994913442</v>
      </c>
    </row>
    <row r="27" spans="1:9" x14ac:dyDescent="0.2">
      <c r="A27" s="72" t="s">
        <v>6</v>
      </c>
      <c r="B27" s="62">
        <v>16077112</v>
      </c>
      <c r="C27" s="62">
        <v>15488345</v>
      </c>
      <c r="D27" s="62">
        <v>21691352</v>
      </c>
      <c r="E27" s="62">
        <v>20830468</v>
      </c>
      <c r="F27" s="15">
        <f t="shared" si="4"/>
        <v>0.74117611479450429</v>
      </c>
      <c r="G27" s="10">
        <f t="shared" si="5"/>
        <v>0.74354282390582871</v>
      </c>
      <c r="H27" s="10">
        <f t="shared" si="6"/>
        <v>0.7423594693501665</v>
      </c>
      <c r="I27" s="10">
        <f t="shared" si="7"/>
        <v>742.35946935016648</v>
      </c>
    </row>
    <row r="28" spans="1:9" x14ac:dyDescent="0.2">
      <c r="A28" s="72" t="s">
        <v>7</v>
      </c>
      <c r="B28" s="62">
        <v>12003264</v>
      </c>
      <c r="C28" s="62">
        <v>16536189</v>
      </c>
      <c r="D28" s="62">
        <v>18112804</v>
      </c>
      <c r="E28" s="62">
        <v>20129350</v>
      </c>
      <c r="F28" s="15">
        <f t="shared" si="4"/>
        <v>0.66269496429155861</v>
      </c>
      <c r="G28" s="10">
        <f t="shared" si="5"/>
        <v>0.82149642189141725</v>
      </c>
      <c r="H28" s="10">
        <f t="shared" si="6"/>
        <v>0.74209569309148793</v>
      </c>
      <c r="I28" s="10">
        <f t="shared" si="7"/>
        <v>742.09569309148787</v>
      </c>
    </row>
    <row r="29" spans="1:9" x14ac:dyDescent="0.2">
      <c r="A29" s="72" t="s">
        <v>8</v>
      </c>
      <c r="B29" s="62">
        <v>15719949</v>
      </c>
      <c r="C29" s="62">
        <v>16056744</v>
      </c>
      <c r="D29" s="62">
        <v>18264996</v>
      </c>
      <c r="E29" s="62">
        <v>19198320</v>
      </c>
      <c r="F29" s="15">
        <f t="shared" si="4"/>
        <v>0.86065986546068773</v>
      </c>
      <c r="G29" s="10">
        <f t="shared" si="5"/>
        <v>0.83636193166902106</v>
      </c>
      <c r="H29" s="10">
        <f t="shared" si="6"/>
        <v>0.8485108985648544</v>
      </c>
      <c r="I29" s="10">
        <f t="shared" si="7"/>
        <v>848.51089856485441</v>
      </c>
    </row>
    <row r="30" spans="1:9" x14ac:dyDescent="0.2">
      <c r="A30" s="72" t="s">
        <v>9</v>
      </c>
      <c r="B30" s="62">
        <v>12365929</v>
      </c>
      <c r="C30" s="62">
        <v>12512005</v>
      </c>
      <c r="D30" s="62">
        <v>19242480</v>
      </c>
      <c r="E30" s="62">
        <v>19527892</v>
      </c>
      <c r="F30" s="15">
        <f t="shared" si="4"/>
        <v>0.64263696779209334</v>
      </c>
      <c r="G30" s="10">
        <f t="shared" si="5"/>
        <v>0.64072481556124949</v>
      </c>
      <c r="H30" s="10">
        <f t="shared" si="6"/>
        <v>0.64168089167667142</v>
      </c>
      <c r="I30" s="10">
        <f t="shared" si="7"/>
        <v>641.68089167667142</v>
      </c>
    </row>
    <row r="31" spans="1:9" x14ac:dyDescent="0.2">
      <c r="A31" s="72" t="s">
        <v>10</v>
      </c>
      <c r="B31" s="62">
        <v>18214136</v>
      </c>
      <c r="C31" s="62">
        <v>16420009</v>
      </c>
      <c r="D31" s="62">
        <v>21627488</v>
      </c>
      <c r="E31" s="62">
        <v>18562552</v>
      </c>
      <c r="F31" s="15">
        <f t="shared" si="4"/>
        <v>0.84217529100004584</v>
      </c>
      <c r="G31" s="10">
        <f t="shared" si="5"/>
        <v>0.88457713142029182</v>
      </c>
      <c r="H31" s="10">
        <f t="shared" si="6"/>
        <v>0.86337621121016883</v>
      </c>
      <c r="I31" s="10">
        <f t="shared" si="7"/>
        <v>863.37621121016878</v>
      </c>
    </row>
    <row r="32" spans="1:9" x14ac:dyDescent="0.2">
      <c r="A32" s="72" t="s">
        <v>0</v>
      </c>
      <c r="B32" s="62">
        <v>13729166</v>
      </c>
      <c r="C32" s="62">
        <v>11138265</v>
      </c>
      <c r="D32" s="62">
        <v>24158818</v>
      </c>
      <c r="E32" s="62">
        <v>23506878</v>
      </c>
      <c r="F32" s="15">
        <f t="shared" si="4"/>
        <v>0.56828798495025712</v>
      </c>
      <c r="G32" s="10">
        <f t="shared" si="5"/>
        <v>0.47383004242417898</v>
      </c>
      <c r="H32" s="10">
        <f t="shared" si="6"/>
        <v>0.52105901368721808</v>
      </c>
      <c r="I32" s="10">
        <f t="shared" si="7"/>
        <v>521.05901368721811</v>
      </c>
    </row>
    <row r="33" spans="1:9" x14ac:dyDescent="0.2">
      <c r="A33" s="72" t="s">
        <v>1</v>
      </c>
      <c r="B33" s="62">
        <v>10672697</v>
      </c>
      <c r="C33" s="62">
        <v>8303699</v>
      </c>
      <c r="D33" s="62">
        <v>21798892</v>
      </c>
      <c r="E33" s="62">
        <v>21756202</v>
      </c>
      <c r="F33" s="15">
        <f t="shared" si="4"/>
        <v>0.48959814104313193</v>
      </c>
      <c r="G33" s="10">
        <f t="shared" si="5"/>
        <v>0.3816704312636921</v>
      </c>
      <c r="H33" s="10">
        <f t="shared" si="6"/>
        <v>0.43563428615341204</v>
      </c>
      <c r="I33" s="10">
        <f t="shared" si="7"/>
        <v>435.63428615341206</v>
      </c>
    </row>
    <row r="34" spans="1:9" x14ac:dyDescent="0.2">
      <c r="A34" s="8" t="s">
        <v>29</v>
      </c>
      <c r="B34" s="62">
        <v>19887294</v>
      </c>
      <c r="C34" s="62">
        <v>20380210</v>
      </c>
      <c r="D34" s="62">
        <v>34586628</v>
      </c>
      <c r="E34" s="62">
        <v>34742416</v>
      </c>
      <c r="F34" s="15">
        <f t="shared" si="4"/>
        <v>0.57499950558926993</v>
      </c>
      <c r="G34" s="10">
        <f t="shared" si="5"/>
        <v>0.58660888753390095</v>
      </c>
      <c r="H34" s="10">
        <f t="shared" si="6"/>
        <v>0.58080419656158544</v>
      </c>
      <c r="I34" s="10">
        <f t="shared" si="7"/>
        <v>580.8041965615854</v>
      </c>
    </row>
    <row r="35" spans="1:9" x14ac:dyDescent="0.2">
      <c r="A35" s="8" t="s">
        <v>42</v>
      </c>
      <c r="B35" s="62">
        <v>22591962</v>
      </c>
      <c r="C35" s="62">
        <v>24843280</v>
      </c>
      <c r="D35" s="62">
        <v>33706428</v>
      </c>
      <c r="E35" s="62">
        <v>30885654</v>
      </c>
      <c r="F35" s="15">
        <f t="shared" si="4"/>
        <v>0.67025678306820291</v>
      </c>
      <c r="G35" s="10">
        <f t="shared" si="5"/>
        <v>0.8043630871471914</v>
      </c>
      <c r="H35" s="10">
        <f t="shared" si="6"/>
        <v>0.73730993510769716</v>
      </c>
      <c r="I35" s="10">
        <f t="shared" si="7"/>
        <v>737.30993510769713</v>
      </c>
    </row>
    <row r="36" spans="1:9" s="61" customFormat="1" ht="10.5" x14ac:dyDescent="0.25">
      <c r="A36" s="78" t="s">
        <v>18</v>
      </c>
      <c r="B36" s="79" t="s">
        <v>13</v>
      </c>
      <c r="C36" s="79"/>
      <c r="D36" s="79" t="s">
        <v>14</v>
      </c>
      <c r="E36" s="79"/>
      <c r="F36" s="79" t="s">
        <v>15</v>
      </c>
      <c r="G36" s="79"/>
      <c r="H36" s="79" t="s">
        <v>25</v>
      </c>
      <c r="I36" s="79" t="s">
        <v>17</v>
      </c>
    </row>
    <row r="37" spans="1:9" x14ac:dyDescent="0.2">
      <c r="A37" s="72" t="s">
        <v>2</v>
      </c>
      <c r="B37" s="62">
        <v>411485</v>
      </c>
      <c r="C37" s="62">
        <v>412217</v>
      </c>
      <c r="D37" s="62">
        <v>157500272</v>
      </c>
      <c r="E37" s="62">
        <v>118499360</v>
      </c>
      <c r="F37" s="10">
        <f t="shared" ref="F37:F51" si="8">B37/D37</f>
        <v>2.6125986626867538E-3</v>
      </c>
      <c r="G37" s="10">
        <f t="shared" ref="G37:G51" si="9">C37/E37</f>
        <v>3.4786432601830084E-3</v>
      </c>
      <c r="H37" s="10">
        <f t="shared" ref="H37:H51" si="10">(F37+G37)/2</f>
        <v>3.0456209614348811E-3</v>
      </c>
      <c r="I37" s="10">
        <f t="shared" ref="I37:I51" si="11">H37*1000</f>
        <v>3.045620961434881</v>
      </c>
    </row>
    <row r="38" spans="1:9" x14ac:dyDescent="0.2">
      <c r="A38" s="72" t="s">
        <v>30</v>
      </c>
      <c r="B38" s="62">
        <v>22507292</v>
      </c>
      <c r="C38" s="62">
        <v>21314480</v>
      </c>
      <c r="D38" s="62">
        <v>29788174</v>
      </c>
      <c r="E38" s="62">
        <v>31250758</v>
      </c>
      <c r="F38" s="10">
        <f t="shared" si="8"/>
        <v>0.75557810290754979</v>
      </c>
      <c r="G38" s="10">
        <f t="shared" si="9"/>
        <v>0.68204681627242447</v>
      </c>
      <c r="H38" s="10">
        <f t="shared" si="10"/>
        <v>0.71881245958998718</v>
      </c>
      <c r="I38" s="10">
        <f t="shared" si="11"/>
        <v>718.81245958998716</v>
      </c>
    </row>
    <row r="39" spans="1:9" x14ac:dyDescent="0.2">
      <c r="A39" s="72" t="s">
        <v>26</v>
      </c>
      <c r="B39" s="62">
        <v>19374332</v>
      </c>
      <c r="C39" s="62">
        <v>19139582</v>
      </c>
      <c r="D39" s="62">
        <v>22475274</v>
      </c>
      <c r="E39" s="62">
        <v>24590432</v>
      </c>
      <c r="F39" s="10">
        <f t="shared" si="8"/>
        <v>0.86202873433267158</v>
      </c>
      <c r="G39" s="10">
        <f t="shared" si="9"/>
        <v>0.77833451644932472</v>
      </c>
      <c r="H39" s="10">
        <f t="shared" si="10"/>
        <v>0.82018162539099815</v>
      </c>
      <c r="I39" s="10">
        <f t="shared" si="11"/>
        <v>820.18162539099819</v>
      </c>
    </row>
    <row r="40" spans="1:9" x14ac:dyDescent="0.2">
      <c r="A40" s="72" t="s">
        <v>3</v>
      </c>
      <c r="B40" s="62">
        <v>2028521</v>
      </c>
      <c r="C40" s="62">
        <v>2157712</v>
      </c>
      <c r="D40" s="62">
        <v>140235056</v>
      </c>
      <c r="E40" s="62">
        <v>146987120</v>
      </c>
      <c r="F40" s="10">
        <f t="shared" si="8"/>
        <v>1.4465149142165993E-2</v>
      </c>
      <c r="G40" s="10">
        <f t="shared" si="9"/>
        <v>1.4679599137665939E-2</v>
      </c>
      <c r="H40" s="10">
        <f t="shared" si="10"/>
        <v>1.4572374139915967E-2</v>
      </c>
      <c r="I40" s="10">
        <f t="shared" si="11"/>
        <v>14.572374139915967</v>
      </c>
    </row>
    <row r="41" spans="1:9" x14ac:dyDescent="0.2">
      <c r="A41" s="72" t="s">
        <v>4</v>
      </c>
      <c r="B41" s="62">
        <v>19655232</v>
      </c>
      <c r="C41" s="62">
        <v>20146084</v>
      </c>
      <c r="D41" s="62">
        <v>26832388</v>
      </c>
      <c r="E41" s="62">
        <v>24139518</v>
      </c>
      <c r="F41" s="10">
        <f t="shared" si="8"/>
        <v>0.73251892451763889</v>
      </c>
      <c r="G41" s="10">
        <f t="shared" si="9"/>
        <v>0.83456861069056976</v>
      </c>
      <c r="H41" s="10">
        <f t="shared" si="10"/>
        <v>0.78354376760410438</v>
      </c>
      <c r="I41" s="10">
        <f t="shared" si="11"/>
        <v>783.54376760410435</v>
      </c>
    </row>
    <row r="42" spans="1:9" x14ac:dyDescent="0.2">
      <c r="A42" s="72" t="s">
        <v>5</v>
      </c>
      <c r="B42" s="62">
        <v>21877300</v>
      </c>
      <c r="C42" s="62">
        <v>23497958</v>
      </c>
      <c r="D42" s="62">
        <v>23841564</v>
      </c>
      <c r="E42" s="62">
        <v>23321858</v>
      </c>
      <c r="F42" s="10">
        <f t="shared" si="8"/>
        <v>0.91761178083786787</v>
      </c>
      <c r="G42" s="10">
        <f t="shared" si="9"/>
        <v>1.0075508563683049</v>
      </c>
      <c r="H42" s="10">
        <f t="shared" si="10"/>
        <v>0.96258131860308638</v>
      </c>
      <c r="I42" s="10">
        <f t="shared" si="11"/>
        <v>962.5813186030864</v>
      </c>
    </row>
    <row r="43" spans="1:9" x14ac:dyDescent="0.2">
      <c r="A43" s="72" t="s">
        <v>6</v>
      </c>
      <c r="B43" s="62">
        <v>19875670</v>
      </c>
      <c r="C43" s="62">
        <v>22319968</v>
      </c>
      <c r="D43" s="62">
        <v>24079660</v>
      </c>
      <c r="E43" s="62">
        <v>26336486</v>
      </c>
      <c r="F43" s="10">
        <f t="shared" si="8"/>
        <v>0.82541323257886534</v>
      </c>
      <c r="G43" s="10">
        <f t="shared" si="9"/>
        <v>0.84749225845847465</v>
      </c>
      <c r="H43" s="10">
        <f t="shared" si="10"/>
        <v>0.83645274551866999</v>
      </c>
      <c r="I43" s="10">
        <f t="shared" si="11"/>
        <v>836.45274551866999</v>
      </c>
    </row>
    <row r="44" spans="1:9" x14ac:dyDescent="0.2">
      <c r="A44" s="72" t="s">
        <v>7</v>
      </c>
      <c r="B44" s="62">
        <v>17601932</v>
      </c>
      <c r="C44" s="62">
        <v>20076202</v>
      </c>
      <c r="D44" s="62">
        <v>22226632</v>
      </c>
      <c r="E44" s="62">
        <v>22439674</v>
      </c>
      <c r="F44" s="10">
        <f t="shared" si="8"/>
        <v>0.79192978945258108</v>
      </c>
      <c r="G44" s="10">
        <f t="shared" si="9"/>
        <v>0.89467440569769419</v>
      </c>
      <c r="H44" s="10">
        <f t="shared" si="10"/>
        <v>0.84330209757513763</v>
      </c>
      <c r="I44" s="10">
        <f t="shared" si="11"/>
        <v>843.30209757513762</v>
      </c>
    </row>
    <row r="45" spans="1:9" x14ac:dyDescent="0.2">
      <c r="A45" s="72" t="s">
        <v>8</v>
      </c>
      <c r="B45" s="62">
        <v>24268586</v>
      </c>
      <c r="C45" s="62">
        <v>21646416</v>
      </c>
      <c r="D45" s="62">
        <v>23165574</v>
      </c>
      <c r="E45" s="62">
        <v>22777254</v>
      </c>
      <c r="F45" s="10">
        <f t="shared" si="8"/>
        <v>1.047614274526502</v>
      </c>
      <c r="G45" s="10">
        <f t="shared" si="9"/>
        <v>0.95035231200389647</v>
      </c>
      <c r="H45" s="10">
        <f t="shared" si="10"/>
        <v>0.99898329326519919</v>
      </c>
      <c r="I45" s="10">
        <f t="shared" si="11"/>
        <v>998.98329326519922</v>
      </c>
    </row>
    <row r="46" spans="1:9" x14ac:dyDescent="0.2">
      <c r="A46" s="72" t="s">
        <v>9</v>
      </c>
      <c r="B46" s="62">
        <v>18196912</v>
      </c>
      <c r="C46" s="62">
        <v>18132836</v>
      </c>
      <c r="D46" s="62">
        <v>23024234</v>
      </c>
      <c r="E46" s="62">
        <v>24343066</v>
      </c>
      <c r="F46" s="10">
        <f t="shared" si="8"/>
        <v>0.79033734629347496</v>
      </c>
      <c r="G46" s="10">
        <f t="shared" si="9"/>
        <v>0.74488710666109192</v>
      </c>
      <c r="H46" s="10">
        <f t="shared" si="10"/>
        <v>0.76761222647728344</v>
      </c>
      <c r="I46" s="10">
        <f t="shared" si="11"/>
        <v>767.61222647728346</v>
      </c>
    </row>
    <row r="47" spans="1:9" x14ac:dyDescent="0.2">
      <c r="A47" s="72" t="s">
        <v>10</v>
      </c>
      <c r="B47" s="62">
        <v>24842382</v>
      </c>
      <c r="C47" s="62">
        <v>24741296</v>
      </c>
      <c r="D47" s="62">
        <v>26396724</v>
      </c>
      <c r="E47" s="62">
        <v>25102778</v>
      </c>
      <c r="F47" s="10">
        <f t="shared" si="8"/>
        <v>0.94111610213449215</v>
      </c>
      <c r="G47" s="10">
        <f t="shared" si="9"/>
        <v>0.98559992045501899</v>
      </c>
      <c r="H47" s="10">
        <f t="shared" si="10"/>
        <v>0.96335801129475551</v>
      </c>
      <c r="I47" s="10">
        <f t="shared" si="11"/>
        <v>963.35801129475556</v>
      </c>
    </row>
    <row r="48" spans="1:9" x14ac:dyDescent="0.2">
      <c r="A48" s="72" t="s">
        <v>0</v>
      </c>
      <c r="B48" s="62">
        <v>12031832</v>
      </c>
      <c r="C48" s="62">
        <v>9629025</v>
      </c>
      <c r="D48" s="62">
        <v>25607346</v>
      </c>
      <c r="E48" s="62">
        <v>27042628</v>
      </c>
      <c r="F48" s="10">
        <f t="shared" si="8"/>
        <v>0.46985861010352264</v>
      </c>
      <c r="G48" s="10">
        <f t="shared" si="9"/>
        <v>0.35606838950711445</v>
      </c>
      <c r="H48" s="10">
        <f t="shared" si="10"/>
        <v>0.41296349980531855</v>
      </c>
      <c r="I48" s="10">
        <f t="shared" si="11"/>
        <v>412.96349980531852</v>
      </c>
    </row>
    <row r="49" spans="1:17" x14ac:dyDescent="0.2">
      <c r="A49" s="72" t="s">
        <v>1</v>
      </c>
      <c r="B49" s="62">
        <v>8390992</v>
      </c>
      <c r="C49" s="62">
        <v>7994478</v>
      </c>
      <c r="D49" s="62">
        <v>24779652</v>
      </c>
      <c r="E49" s="62">
        <v>27156204</v>
      </c>
      <c r="F49" s="10">
        <f t="shared" si="8"/>
        <v>0.33862428737901568</v>
      </c>
      <c r="G49" s="10">
        <f t="shared" si="9"/>
        <v>0.29438864135797477</v>
      </c>
      <c r="H49" s="10">
        <f t="shared" si="10"/>
        <v>0.31650646436849522</v>
      </c>
      <c r="I49" s="10">
        <f t="shared" si="11"/>
        <v>316.50646436849524</v>
      </c>
    </row>
    <row r="50" spans="1:17" x14ac:dyDescent="0.2">
      <c r="A50" s="8" t="s">
        <v>29</v>
      </c>
      <c r="B50" s="62">
        <v>23426744</v>
      </c>
      <c r="C50" s="62">
        <v>24908870</v>
      </c>
      <c r="D50" s="62">
        <v>39652500</v>
      </c>
      <c r="E50" s="62">
        <v>41113760</v>
      </c>
      <c r="F50" s="10">
        <f t="shared" si="8"/>
        <v>0.59080118529726999</v>
      </c>
      <c r="G50" s="10">
        <f t="shared" si="9"/>
        <v>0.6058523958888703</v>
      </c>
      <c r="H50" s="10">
        <f t="shared" si="10"/>
        <v>0.59832679059307015</v>
      </c>
      <c r="I50" s="10">
        <f t="shared" si="11"/>
        <v>598.3267905930702</v>
      </c>
    </row>
    <row r="51" spans="1:17" x14ac:dyDescent="0.2">
      <c r="A51" s="8" t="s">
        <v>42</v>
      </c>
      <c r="B51" s="62">
        <v>34556808</v>
      </c>
      <c r="C51" s="62">
        <v>31959914</v>
      </c>
      <c r="D51" s="62">
        <v>47993904</v>
      </c>
      <c r="E51" s="62">
        <v>42047312</v>
      </c>
      <c r="F51" s="10">
        <f t="shared" si="8"/>
        <v>0.72002494316778232</v>
      </c>
      <c r="G51" s="10">
        <f t="shared" si="9"/>
        <v>0.76009410542105527</v>
      </c>
      <c r="H51" s="10">
        <f t="shared" si="10"/>
        <v>0.74005952429441879</v>
      </c>
      <c r="I51" s="10">
        <f t="shared" si="11"/>
        <v>740.05952429441879</v>
      </c>
    </row>
    <row r="53" spans="1:17" ht="11.15" customHeight="1" x14ac:dyDescent="0.25">
      <c r="A53" s="61" t="s">
        <v>39</v>
      </c>
      <c r="B53" s="67"/>
      <c r="C53" s="67"/>
      <c r="D53" s="67"/>
      <c r="J53" s="9" t="s">
        <v>32</v>
      </c>
      <c r="K53" s="6"/>
      <c r="L53" s="58"/>
      <c r="M53" s="58"/>
      <c r="N53" s="58"/>
      <c r="O53" s="58"/>
      <c r="P53" s="58"/>
    </row>
    <row r="54" spans="1:17" s="51" customFormat="1" ht="11.15" customHeight="1" x14ac:dyDescent="0.25">
      <c r="A54" s="80" t="s">
        <v>12</v>
      </c>
      <c r="B54" s="63" t="s">
        <v>11</v>
      </c>
      <c r="C54" s="63" t="s">
        <v>19</v>
      </c>
      <c r="D54" s="63" t="s">
        <v>18</v>
      </c>
      <c r="E54" s="63" t="s">
        <v>20</v>
      </c>
      <c r="F54" s="63" t="s">
        <v>21</v>
      </c>
      <c r="G54" s="63" t="s">
        <v>22</v>
      </c>
      <c r="H54" s="63" t="s">
        <v>23</v>
      </c>
      <c r="I54" s="23" t="s">
        <v>24</v>
      </c>
      <c r="J54" s="22" t="s">
        <v>34</v>
      </c>
      <c r="K54" s="23" t="s">
        <v>35</v>
      </c>
      <c r="L54" s="24"/>
      <c r="M54" s="25"/>
      <c r="N54" s="25"/>
      <c r="O54" s="25"/>
      <c r="P54" s="24"/>
      <c r="Q54" s="73"/>
    </row>
    <row r="55" spans="1:17" s="51" customFormat="1" ht="11.15" customHeight="1" x14ac:dyDescent="0.25">
      <c r="A55" s="62" t="s">
        <v>28</v>
      </c>
      <c r="B55" s="28">
        <v>69.392379126499264</v>
      </c>
      <c r="C55" s="42">
        <v>3.5683375205140919</v>
      </c>
      <c r="D55" s="27">
        <v>3.045620961434881</v>
      </c>
      <c r="E55" s="26">
        <v>3</v>
      </c>
      <c r="F55" s="27">
        <f t="shared" ref="F55:F69" si="12">SQRT(E55)</f>
        <v>1.7320508075688772</v>
      </c>
      <c r="G55" s="28">
        <f t="shared" ref="G55:G69" si="13">_xlfn.STDEV.S(B55:D55)</f>
        <v>38.155318556659836</v>
      </c>
      <c r="H55" s="29">
        <f t="shared" ref="H55:H69" si="14">G55/F55</f>
        <v>22.028983439703481</v>
      </c>
      <c r="I55" s="29">
        <f t="shared" ref="I55:I69" si="15">SUM(B55:D55)/E55</f>
        <v>25.335445869482744</v>
      </c>
      <c r="J55" s="29"/>
      <c r="K55" s="29"/>
      <c r="L55" s="31"/>
      <c r="M55" s="32"/>
      <c r="N55" s="32"/>
      <c r="O55" s="32"/>
      <c r="P55" s="31"/>
      <c r="Q55" s="31"/>
    </row>
    <row r="56" spans="1:17" s="51" customFormat="1" ht="11.15" customHeight="1" x14ac:dyDescent="0.25">
      <c r="A56" s="62" t="s">
        <v>30</v>
      </c>
      <c r="B56" s="28">
        <v>659.32862948734282</v>
      </c>
      <c r="C56" s="42">
        <v>701.25104881482901</v>
      </c>
      <c r="D56" s="27">
        <v>718.81245958998716</v>
      </c>
      <c r="E56" s="26">
        <v>3</v>
      </c>
      <c r="F56" s="27">
        <f t="shared" si="12"/>
        <v>1.7320508075688772</v>
      </c>
      <c r="G56" s="28">
        <f t="shared" si="13"/>
        <v>30.562009189961326</v>
      </c>
      <c r="H56" s="29">
        <f t="shared" si="14"/>
        <v>17.644984232799988</v>
      </c>
      <c r="I56" s="29">
        <f t="shared" si="15"/>
        <v>693.1307126307197</v>
      </c>
      <c r="J56" s="33">
        <f>_xlfn.T.TEST(B55:D55,B56:D56,2,2)</f>
        <v>1.8920284602707431E-5</v>
      </c>
      <c r="K56" s="29"/>
      <c r="L56" s="31"/>
      <c r="M56" s="34"/>
      <c r="N56" s="32"/>
      <c r="O56" s="32"/>
      <c r="P56" s="31"/>
      <c r="Q56" s="31"/>
    </row>
    <row r="57" spans="1:17" s="55" customFormat="1" ht="11.15" customHeight="1" x14ac:dyDescent="0.25">
      <c r="A57" s="62" t="s">
        <v>26</v>
      </c>
      <c r="B57" s="28">
        <v>627.09461605762158</v>
      </c>
      <c r="C57" s="42">
        <v>738.72755563643739</v>
      </c>
      <c r="D57" s="27">
        <v>820.18162539099819</v>
      </c>
      <c r="E57" s="26">
        <v>3</v>
      </c>
      <c r="F57" s="27">
        <f t="shared" si="12"/>
        <v>1.7320508075688772</v>
      </c>
      <c r="G57" s="28">
        <f t="shared" si="13"/>
        <v>96.935779300778862</v>
      </c>
      <c r="H57" s="29">
        <f t="shared" si="14"/>
        <v>55.965898273410829</v>
      </c>
      <c r="I57" s="29">
        <f t="shared" si="15"/>
        <v>728.66793236168576</v>
      </c>
      <c r="J57" s="33">
        <f>_xlfn.T.TEST(B55:D55,B57:D57,2,2)</f>
        <v>3.0579759073310042E-4</v>
      </c>
      <c r="K57" s="35">
        <f>_xlfn.T.TEST(B56:D56,B57:D57,2,2)</f>
        <v>0.57746523099860392</v>
      </c>
      <c r="L57" s="31"/>
      <c r="M57" s="34"/>
      <c r="N57" s="34"/>
      <c r="O57" s="32"/>
      <c r="P57" s="31"/>
      <c r="Q57" s="31"/>
    </row>
    <row r="58" spans="1:17" s="55" customFormat="1" ht="11.15" customHeight="1" x14ac:dyDescent="0.25">
      <c r="A58" s="62" t="s">
        <v>3</v>
      </c>
      <c r="B58" s="28">
        <v>89.949710327136884</v>
      </c>
      <c r="C58" s="42">
        <v>14.774528763926135</v>
      </c>
      <c r="D58" s="27">
        <v>14.572374139915967</v>
      </c>
      <c r="E58" s="26">
        <v>3</v>
      </c>
      <c r="F58" s="27">
        <f t="shared" si="12"/>
        <v>1.7320508075688772</v>
      </c>
      <c r="G58" s="28">
        <f t="shared" si="13"/>
        <v>43.460885863488471</v>
      </c>
      <c r="H58" s="29">
        <f t="shared" si="14"/>
        <v>25.092154152504673</v>
      </c>
      <c r="I58" s="29">
        <f t="shared" si="15"/>
        <v>39.765537743659664</v>
      </c>
      <c r="J58" s="33">
        <f>_xlfn.T.TEST(B55:D55,B58:D58,2,2)</f>
        <v>0.68789694530137246</v>
      </c>
      <c r="K58" s="35">
        <f>_xlfn.T.TEST(B56:D56,B58:D58,2,2)</f>
        <v>2.8728704935735026E-5</v>
      </c>
      <c r="L58" s="31"/>
      <c r="M58" s="34"/>
      <c r="N58" s="34"/>
      <c r="O58" s="32"/>
      <c r="P58" s="31"/>
      <c r="Q58" s="31"/>
    </row>
    <row r="59" spans="1:17" ht="11.15" customHeight="1" x14ac:dyDescent="0.25">
      <c r="A59" s="62" t="s">
        <v>4</v>
      </c>
      <c r="B59" s="28">
        <v>602.34236883314497</v>
      </c>
      <c r="C59" s="75">
        <v>709.54423493735817</v>
      </c>
      <c r="D59" s="27">
        <v>783.54376760410435</v>
      </c>
      <c r="E59" s="26">
        <v>3</v>
      </c>
      <c r="F59" s="27">
        <f t="shared" si="12"/>
        <v>1.7320508075688772</v>
      </c>
      <c r="G59" s="28">
        <f t="shared" si="13"/>
        <v>91.106272970703102</v>
      </c>
      <c r="H59" s="29">
        <f t="shared" si="14"/>
        <v>52.600231224498962</v>
      </c>
      <c r="I59" s="29">
        <f t="shared" si="15"/>
        <v>698.47679045820257</v>
      </c>
      <c r="J59" s="33">
        <f>_xlfn.T.TEST(B55:D55,B59:D59,2,2)</f>
        <v>2.9481141785438951E-4</v>
      </c>
      <c r="K59" s="35">
        <f>_xlfn.T.TEST(B56:D56,B59:D59,2,2)</f>
        <v>0.92787028483859069</v>
      </c>
      <c r="L59" s="31"/>
      <c r="M59" s="34"/>
      <c r="N59" s="34"/>
      <c r="O59" s="32"/>
      <c r="P59" s="31"/>
      <c r="Q59" s="31"/>
    </row>
    <row r="60" spans="1:17" ht="11.15" customHeight="1" x14ac:dyDescent="0.25">
      <c r="A60" s="62" t="s">
        <v>5</v>
      </c>
      <c r="B60" s="75">
        <v>650.16848919254915</v>
      </c>
      <c r="C60" s="75">
        <v>913.63667994913442</v>
      </c>
      <c r="D60" s="27">
        <v>962.5813186030864</v>
      </c>
      <c r="E60" s="26">
        <v>3</v>
      </c>
      <c r="F60" s="27">
        <f t="shared" si="12"/>
        <v>1.7320508075688772</v>
      </c>
      <c r="G60" s="28">
        <f t="shared" si="13"/>
        <v>168.03414393797658</v>
      </c>
      <c r="H60" s="29">
        <f t="shared" si="14"/>
        <v>97.0145582356391</v>
      </c>
      <c r="I60" s="29">
        <f t="shared" si="15"/>
        <v>842.12882924825669</v>
      </c>
      <c r="J60" s="33">
        <f>_xlfn.T.TEST(B55:D55,B60:D60,2,2)</f>
        <v>1.1993415925508788E-3</v>
      </c>
      <c r="K60" s="35">
        <f>_xlfn.T.TEST(B56:D56,B60:D60,2,2)</f>
        <v>0.20530397331722788</v>
      </c>
      <c r="L60" s="31"/>
      <c r="M60" s="34"/>
      <c r="N60" s="34"/>
      <c r="O60" s="32"/>
      <c r="P60" s="31"/>
      <c r="Q60" s="64"/>
    </row>
    <row r="61" spans="1:17" ht="11.15" customHeight="1" x14ac:dyDescent="0.25">
      <c r="A61" s="62" t="s">
        <v>6</v>
      </c>
      <c r="B61" s="75">
        <v>594.08257675817833</v>
      </c>
      <c r="C61" s="75">
        <v>742.35946935016648</v>
      </c>
      <c r="D61" s="27">
        <v>836.45274551866999</v>
      </c>
      <c r="E61" s="26">
        <v>3</v>
      </c>
      <c r="F61" s="27">
        <f t="shared" si="12"/>
        <v>1.7320508075688772</v>
      </c>
      <c r="G61" s="28">
        <f t="shared" si="13"/>
        <v>122.19034345496053</v>
      </c>
      <c r="H61" s="29">
        <f t="shared" si="14"/>
        <v>70.546627686094297</v>
      </c>
      <c r="I61" s="29">
        <f t="shared" si="15"/>
        <v>724.29826387567164</v>
      </c>
      <c r="J61" s="33">
        <f>_xlfn.T.TEST(B55:D55,B61:D61,2,2)</f>
        <v>6.9720188425932488E-4</v>
      </c>
      <c r="K61" s="35">
        <f>_xlfn.T.TEST(B56:D56,B61:D61,2,2)</f>
        <v>0.69028813872118855</v>
      </c>
      <c r="L61" s="31"/>
      <c r="M61" s="34"/>
      <c r="N61" s="34"/>
      <c r="O61" s="32"/>
      <c r="P61" s="31"/>
      <c r="Q61" s="31"/>
    </row>
    <row r="62" spans="1:17" ht="11.15" customHeight="1" x14ac:dyDescent="0.25">
      <c r="A62" s="62" t="s">
        <v>7</v>
      </c>
      <c r="B62" s="75">
        <v>576.79196401367983</v>
      </c>
      <c r="C62" s="75">
        <v>742.09569309148787</v>
      </c>
      <c r="D62" s="27">
        <v>843.30209757513762</v>
      </c>
      <c r="E62" s="26">
        <v>3</v>
      </c>
      <c r="F62" s="27">
        <f t="shared" si="12"/>
        <v>1.7320508075688772</v>
      </c>
      <c r="G62" s="28">
        <f t="shared" si="13"/>
        <v>134.53358344448287</v>
      </c>
      <c r="H62" s="29">
        <f t="shared" si="14"/>
        <v>77.673000616717175</v>
      </c>
      <c r="I62" s="29">
        <f t="shared" si="15"/>
        <v>720.72991822676852</v>
      </c>
      <c r="J62" s="33">
        <f>_xlfn.T.TEST(B55:D55,B62:D62,2,2)</f>
        <v>9.9873711192237174E-4</v>
      </c>
      <c r="K62" s="35">
        <f>_xlfn.T.TEST(B56:D56,B62:D62,2,2)</f>
        <v>0.74642861053657095</v>
      </c>
      <c r="L62" s="31"/>
      <c r="M62" s="34"/>
      <c r="N62" s="34"/>
      <c r="O62" s="32"/>
      <c r="P62" s="31"/>
      <c r="Q62" s="31"/>
    </row>
    <row r="63" spans="1:17" ht="11.15" customHeight="1" x14ac:dyDescent="0.25">
      <c r="A63" s="62" t="s">
        <v>8</v>
      </c>
      <c r="B63" s="75">
        <v>580.60417906137127</v>
      </c>
      <c r="C63" s="75">
        <v>848.51089856485441</v>
      </c>
      <c r="D63" s="27">
        <v>998.98329326519922</v>
      </c>
      <c r="E63" s="26">
        <v>3</v>
      </c>
      <c r="F63" s="27">
        <f t="shared" si="12"/>
        <v>1.7320508075688772</v>
      </c>
      <c r="G63" s="28">
        <f t="shared" si="13"/>
        <v>211.9186302664119</v>
      </c>
      <c r="H63" s="29">
        <f t="shared" si="14"/>
        <v>122.35127823060969</v>
      </c>
      <c r="I63" s="29">
        <f t="shared" si="15"/>
        <v>809.36612363047504</v>
      </c>
      <c r="J63" s="33">
        <f>_xlfn.T.TEST(B55:D55,B63:D63,2,2)</f>
        <v>3.2319292309682369E-3</v>
      </c>
      <c r="K63" s="35">
        <f>_xlfn.T.TEST(B56:D56,B63:D63,2,2)</f>
        <v>0.40030878651769891</v>
      </c>
      <c r="L63" s="31"/>
      <c r="M63" s="34"/>
      <c r="N63" s="34"/>
      <c r="O63" s="32"/>
      <c r="P63" s="31"/>
      <c r="Q63" s="31"/>
    </row>
    <row r="64" spans="1:17" ht="11.15" customHeight="1" x14ac:dyDescent="0.25">
      <c r="A64" s="62" t="s">
        <v>9</v>
      </c>
      <c r="B64" s="75">
        <v>537.71996004390815</v>
      </c>
      <c r="C64" s="75">
        <v>641.68089167667142</v>
      </c>
      <c r="D64" s="27">
        <v>767.61222647728346</v>
      </c>
      <c r="E64" s="26">
        <v>3</v>
      </c>
      <c r="F64" s="27">
        <f t="shared" si="12"/>
        <v>1.7320508075688772</v>
      </c>
      <c r="G64" s="28">
        <f t="shared" si="13"/>
        <v>115.12097300701421</v>
      </c>
      <c r="H64" s="29">
        <f t="shared" si="14"/>
        <v>66.465124754971299</v>
      </c>
      <c r="I64" s="29">
        <f t="shared" si="15"/>
        <v>649.00435939928764</v>
      </c>
      <c r="J64" s="33">
        <f>_xlfn.T.TEST(B55:D55,B64:D64,2,2)</f>
        <v>8.782079238124226E-4</v>
      </c>
      <c r="K64" s="35">
        <f>_xlfn.T.TEST(B56:D56,B64:D64,2,2)</f>
        <v>0.55600736762168768</v>
      </c>
      <c r="L64" s="31"/>
      <c r="M64" s="34"/>
      <c r="N64" s="34"/>
      <c r="O64" s="32"/>
      <c r="P64" s="31"/>
      <c r="Q64" s="31"/>
    </row>
    <row r="65" spans="1:17" ht="11.15" customHeight="1" x14ac:dyDescent="0.25">
      <c r="A65" s="62" t="s">
        <v>10</v>
      </c>
      <c r="B65" s="75">
        <v>583.5721982203537</v>
      </c>
      <c r="C65" s="75">
        <v>863.37621121016878</v>
      </c>
      <c r="D65" s="27">
        <v>963.35801129475556</v>
      </c>
      <c r="E65" s="26">
        <v>3</v>
      </c>
      <c r="F65" s="27">
        <f t="shared" si="12"/>
        <v>1.7320508075688772</v>
      </c>
      <c r="G65" s="28">
        <f t="shared" si="13"/>
        <v>196.8603184349852</v>
      </c>
      <c r="H65" s="29">
        <f t="shared" si="14"/>
        <v>113.65735784119416</v>
      </c>
      <c r="I65" s="29">
        <f t="shared" si="15"/>
        <v>803.43547357509271</v>
      </c>
      <c r="J65" s="33">
        <f>_xlfn.T.TEST(B55:D55,B65:D65,2,2)</f>
        <v>2.5521527146454758E-3</v>
      </c>
      <c r="K65" s="35">
        <f>_xlfn.T.TEST(B56:D56,B65:D65,2,2)</f>
        <v>0.39185955657348842</v>
      </c>
      <c r="L65" s="31"/>
      <c r="M65" s="34"/>
      <c r="N65" s="34"/>
      <c r="O65" s="32"/>
      <c r="P65" s="31"/>
      <c r="Q65" s="31"/>
    </row>
    <row r="66" spans="1:17" ht="11.15" customHeight="1" x14ac:dyDescent="0.25">
      <c r="A66" s="62" t="s">
        <v>0</v>
      </c>
      <c r="B66" s="75">
        <v>615.8674155144887</v>
      </c>
      <c r="C66" s="75">
        <v>521.05901368721811</v>
      </c>
      <c r="D66" s="27">
        <v>412.96349980531852</v>
      </c>
      <c r="E66" s="26">
        <v>3</v>
      </c>
      <c r="F66" s="27">
        <f t="shared" si="12"/>
        <v>1.7320508075688772</v>
      </c>
      <c r="G66" s="28">
        <f t="shared" si="13"/>
        <v>101.52444056198797</v>
      </c>
      <c r="H66" s="29">
        <f t="shared" si="14"/>
        <v>58.615163087789924</v>
      </c>
      <c r="I66" s="29">
        <f t="shared" si="15"/>
        <v>516.62997633567511</v>
      </c>
      <c r="J66" s="33">
        <f>_xlfn.T.TEST(B55:D55,B66:D66,2,2)</f>
        <v>1.4254491025244311E-3</v>
      </c>
      <c r="K66" s="35">
        <f>_xlfn.T.TEST(B56:D56,B66:D66,2,2)</f>
        <v>4.4860952609945749E-2</v>
      </c>
      <c r="L66" s="31"/>
      <c r="M66" s="34"/>
      <c r="N66" s="34"/>
      <c r="O66" s="32"/>
      <c r="P66" s="31"/>
      <c r="Q66" s="31"/>
    </row>
    <row r="67" spans="1:17" ht="11.15" customHeight="1" x14ac:dyDescent="0.25">
      <c r="A67" s="62" t="s">
        <v>1</v>
      </c>
      <c r="B67" s="75">
        <v>610.89948543392472</v>
      </c>
      <c r="C67" s="75">
        <v>435.63428615341206</v>
      </c>
      <c r="D67" s="27">
        <v>316.50646436849524</v>
      </c>
      <c r="E67" s="26">
        <v>3</v>
      </c>
      <c r="F67" s="27">
        <f t="shared" si="12"/>
        <v>1.7320508075688772</v>
      </c>
      <c r="G67" s="28">
        <f t="shared" si="13"/>
        <v>148.08588659630783</v>
      </c>
      <c r="H67" s="29">
        <f t="shared" si="14"/>
        <v>85.497426489562727</v>
      </c>
      <c r="I67" s="29">
        <f t="shared" si="15"/>
        <v>454.34674531861066</v>
      </c>
      <c r="J67" s="33">
        <f>_xlfn.T.TEST(B55:D55,B67:D67,2,2)</f>
        <v>8.2845190050471421E-3</v>
      </c>
      <c r="K67" s="35">
        <f>_xlfn.T.TEST(B56:D56,B67:D67,2,2)</f>
        <v>5.2160779691154339E-2</v>
      </c>
      <c r="L67" s="31"/>
      <c r="M67" s="34"/>
      <c r="N67" s="34"/>
      <c r="O67" s="32"/>
      <c r="P67" s="31"/>
      <c r="Q67" s="31"/>
    </row>
    <row r="68" spans="1:17" s="65" customFormat="1" ht="11.15" customHeight="1" x14ac:dyDescent="0.25">
      <c r="A68" s="8" t="s">
        <v>29</v>
      </c>
      <c r="B68" s="28">
        <v>445.16511997109689</v>
      </c>
      <c r="C68" s="42">
        <v>580.8041965615854</v>
      </c>
      <c r="D68" s="27">
        <v>598.3267905930702</v>
      </c>
      <c r="E68" s="26">
        <v>3</v>
      </c>
      <c r="F68" s="27">
        <f t="shared" si="12"/>
        <v>1.7320508075688772</v>
      </c>
      <c r="G68" s="28">
        <f t="shared" si="13"/>
        <v>83.828692132254815</v>
      </c>
      <c r="H68" s="29">
        <f t="shared" si="14"/>
        <v>48.398517968371586</v>
      </c>
      <c r="I68" s="29">
        <f t="shared" si="15"/>
        <v>541.43203570858418</v>
      </c>
      <c r="J68" s="33">
        <f>_xlfn.T.TEST(B55:D55,B68:D68,2,2)</f>
        <v>6.3090382630827055E-4</v>
      </c>
      <c r="K68" s="35">
        <f>_xlfn.T.TEST(B56:D56,B68:D68,2,2)</f>
        <v>4.2188456203922316E-2</v>
      </c>
      <c r="L68" s="31"/>
      <c r="M68" s="34"/>
      <c r="N68" s="34"/>
      <c r="O68" s="32"/>
      <c r="P68" s="31"/>
      <c r="Q68" s="31"/>
    </row>
    <row r="69" spans="1:17" s="55" customFormat="1" ht="11.15" customHeight="1" x14ac:dyDescent="0.25">
      <c r="A69" s="8" t="s">
        <v>42</v>
      </c>
      <c r="B69" s="28">
        <v>594.25804604288589</v>
      </c>
      <c r="C69" s="42">
        <v>737.30993510769713</v>
      </c>
      <c r="D69" s="27">
        <v>740.05952429441879</v>
      </c>
      <c r="E69" s="26">
        <v>3</v>
      </c>
      <c r="F69" s="27">
        <f t="shared" si="12"/>
        <v>1.7320508075688772</v>
      </c>
      <c r="G69" s="28">
        <f t="shared" si="13"/>
        <v>83.39611728176061</v>
      </c>
      <c r="H69" s="29">
        <f t="shared" si="14"/>
        <v>48.148770761994093</v>
      </c>
      <c r="I69" s="29">
        <f t="shared" si="15"/>
        <v>690.54250181500049</v>
      </c>
      <c r="J69" s="33">
        <f>_xlfn.T.TEST(B55:D55,B69:D69,2,2)</f>
        <v>2.3100695147637015E-4</v>
      </c>
      <c r="K69" s="35">
        <f>_xlfn.T.TEST(B56:D56,B69:D69,2,2)</f>
        <v>0.96216605944396205</v>
      </c>
      <c r="L69" s="31"/>
      <c r="M69" s="34"/>
      <c r="N69" s="34"/>
      <c r="O69" s="32"/>
      <c r="P69" s="31"/>
      <c r="Q69" s="31"/>
    </row>
    <row r="70" spans="1:17" s="55" customFormat="1" ht="11.15" customHeight="1" x14ac:dyDescent="0.25">
      <c r="A70" s="81"/>
      <c r="B70" s="32"/>
      <c r="C70" s="82"/>
      <c r="D70" s="83"/>
      <c r="E70" s="84"/>
      <c r="F70" s="83"/>
      <c r="G70" s="32"/>
      <c r="H70" s="31"/>
      <c r="I70" s="31"/>
      <c r="J70" s="31"/>
      <c r="K70" s="31"/>
      <c r="L70" s="31"/>
      <c r="M70" s="31"/>
      <c r="N70" s="31"/>
      <c r="O70" s="31"/>
      <c r="P70" s="31"/>
      <c r="Q70" s="31"/>
    </row>
    <row r="71" spans="1:17" s="55" customFormat="1" ht="11.15" customHeight="1" x14ac:dyDescent="0.25">
      <c r="B71" s="32"/>
      <c r="C71" s="82"/>
      <c r="D71" s="83"/>
      <c r="E71" s="84"/>
      <c r="F71" s="83"/>
      <c r="G71" s="32"/>
      <c r="H71" s="31"/>
      <c r="I71" s="31"/>
      <c r="O71" s="58"/>
      <c r="P71" s="31"/>
      <c r="Q71" s="31"/>
    </row>
    <row r="72" spans="1:17" ht="11.15" customHeight="1" x14ac:dyDescent="0.25">
      <c r="A72" s="61" t="s">
        <v>40</v>
      </c>
      <c r="B72" s="67"/>
      <c r="C72" s="67"/>
      <c r="D72" s="67"/>
      <c r="J72" s="9" t="s">
        <v>32</v>
      </c>
      <c r="K72" s="6"/>
      <c r="L72" s="58"/>
      <c r="M72" s="58"/>
      <c r="N72" s="58"/>
      <c r="O72" s="58"/>
      <c r="P72" s="58"/>
      <c r="Q72" s="58"/>
    </row>
    <row r="73" spans="1:17" s="51" customFormat="1" ht="11.15" customHeight="1" x14ac:dyDescent="0.25">
      <c r="A73" s="19" t="s">
        <v>12</v>
      </c>
      <c r="B73" s="63" t="s">
        <v>11</v>
      </c>
      <c r="C73" s="63" t="s">
        <v>19</v>
      </c>
      <c r="D73" s="63" t="s">
        <v>18</v>
      </c>
      <c r="E73" s="63" t="s">
        <v>20</v>
      </c>
      <c r="F73" s="63" t="s">
        <v>21</v>
      </c>
      <c r="G73" s="63" t="s">
        <v>22</v>
      </c>
      <c r="H73" s="63" t="s">
        <v>23</v>
      </c>
      <c r="I73" s="21" t="s">
        <v>24</v>
      </c>
      <c r="J73" s="22" t="s">
        <v>34</v>
      </c>
      <c r="K73" s="23" t="s">
        <v>35</v>
      </c>
      <c r="L73" s="24"/>
      <c r="M73" s="25"/>
      <c r="N73" s="25"/>
      <c r="O73" s="25"/>
      <c r="P73" s="24"/>
      <c r="Q73" s="68"/>
    </row>
    <row r="74" spans="1:17" s="51" customFormat="1" ht="11.15" customHeight="1" x14ac:dyDescent="0.25">
      <c r="A74" s="72" t="s">
        <v>28</v>
      </c>
      <c r="B74" s="28">
        <v>69.392379126499264</v>
      </c>
      <c r="C74" s="42">
        <v>3.5683375205140919</v>
      </c>
      <c r="D74" s="27">
        <v>3.045620961434881</v>
      </c>
      <c r="E74" s="26">
        <v>3</v>
      </c>
      <c r="F74" s="27">
        <f>SQRT(E74)</f>
        <v>1.7320508075688772</v>
      </c>
      <c r="G74" s="28">
        <f>_xlfn.STDEV.S(B74:D74)</f>
        <v>38.155318556659836</v>
      </c>
      <c r="H74" s="29">
        <f>G74/F74</f>
        <v>22.028983439703481</v>
      </c>
      <c r="I74" s="30">
        <f>SUM(B74:D74)/E74</f>
        <v>25.335445869482744</v>
      </c>
      <c r="J74" s="29"/>
      <c r="K74" s="29"/>
      <c r="L74" s="31"/>
      <c r="M74" s="32"/>
      <c r="N74" s="32"/>
      <c r="O74" s="32"/>
      <c r="P74" s="31"/>
      <c r="Q74" s="31"/>
    </row>
    <row r="75" spans="1:17" s="51" customFormat="1" ht="11.15" customHeight="1" x14ac:dyDescent="0.25">
      <c r="A75" s="8" t="s">
        <v>30</v>
      </c>
      <c r="B75" s="28">
        <v>659.32862948734282</v>
      </c>
      <c r="C75" s="42">
        <v>701.25104881482901</v>
      </c>
      <c r="D75" s="27">
        <v>718.81245958998716</v>
      </c>
      <c r="E75" s="26">
        <v>3</v>
      </c>
      <c r="F75" s="27">
        <f>SQRT(E75)</f>
        <v>1.7320508075688772</v>
      </c>
      <c r="G75" s="28">
        <f>_xlfn.STDEV.S(B75:D75)</f>
        <v>30.562009189961326</v>
      </c>
      <c r="H75" s="29">
        <f>G75/F75</f>
        <v>17.644984232799988</v>
      </c>
      <c r="I75" s="30">
        <f>SUM(B75:D75)/E75</f>
        <v>693.1307126307197</v>
      </c>
      <c r="J75" s="35">
        <f>_xlfn.T.TEST(B74:D74,B75:D75,2,2)</f>
        <v>1.8920284602707431E-5</v>
      </c>
      <c r="K75" s="29"/>
      <c r="L75" s="31"/>
      <c r="M75" s="34"/>
      <c r="N75" s="32"/>
      <c r="O75" s="32"/>
      <c r="P75" s="31"/>
      <c r="Q75" s="31"/>
    </row>
    <row r="76" spans="1:17" s="65" customFormat="1" ht="11.15" customHeight="1" x14ac:dyDescent="0.25">
      <c r="A76" s="8" t="s">
        <v>29</v>
      </c>
      <c r="B76" s="36">
        <v>445.16511997109689</v>
      </c>
      <c r="C76" s="37">
        <v>580.8041965615854</v>
      </c>
      <c r="D76" s="39">
        <v>598.3267905930702</v>
      </c>
      <c r="E76" s="38">
        <v>3</v>
      </c>
      <c r="F76" s="39">
        <f>SQRT(E76)</f>
        <v>1.7320508075688772</v>
      </c>
      <c r="G76" s="36">
        <f>_xlfn.STDEV.S(B76:D76)</f>
        <v>83.828692132254815</v>
      </c>
      <c r="H76" s="40">
        <f>G76/F76</f>
        <v>48.398517968371586</v>
      </c>
      <c r="I76" s="41">
        <f>SUM(B76:D76)/E76</f>
        <v>541.43203570858418</v>
      </c>
      <c r="J76" s="35">
        <f>_xlfn.T.TEST(B74:D74,B76:D76,2,2)</f>
        <v>6.3090382630827055E-4</v>
      </c>
      <c r="K76" s="35">
        <f>_xlfn.T.TEST(B75:D75,B76:D76,2,2)</f>
        <v>4.2188456203922316E-2</v>
      </c>
      <c r="L76" s="31"/>
      <c r="M76" s="34"/>
      <c r="N76" s="34"/>
      <c r="O76" s="32"/>
      <c r="P76" s="31"/>
      <c r="Q76" s="31"/>
    </row>
    <row r="77" spans="1:17" s="55" customFormat="1" ht="11.15" customHeight="1" x14ac:dyDescent="0.25">
      <c r="A77" s="8" t="s">
        <v>42</v>
      </c>
      <c r="B77" s="28">
        <v>594.25804604288589</v>
      </c>
      <c r="C77" s="42">
        <v>737.30993510769713</v>
      </c>
      <c r="D77" s="27">
        <v>740.05952429441879</v>
      </c>
      <c r="E77" s="26">
        <v>3</v>
      </c>
      <c r="F77" s="27">
        <f>SQRT(E77)</f>
        <v>1.7320508075688772</v>
      </c>
      <c r="G77" s="28">
        <f>_xlfn.STDEV.S(B77:D77)</f>
        <v>83.39611728176061</v>
      </c>
      <c r="H77" s="29">
        <f>G77/F77</f>
        <v>48.148770761994093</v>
      </c>
      <c r="I77" s="30">
        <f>SUM(B77:D77)/E77</f>
        <v>690.54250181500049</v>
      </c>
      <c r="J77" s="35">
        <f>_xlfn.T.TEST(B74:D74,B77:D77,2,2)</f>
        <v>2.3100695147637015E-4</v>
      </c>
      <c r="K77" s="35">
        <f>_xlfn.T.TEST(B75:D75,B77:D77,2,2)</f>
        <v>0.96216605944396205</v>
      </c>
      <c r="L77" s="31"/>
      <c r="M77" s="34"/>
      <c r="N77" s="34"/>
      <c r="O77" s="32"/>
      <c r="P77" s="31"/>
      <c r="Q77" s="31"/>
    </row>
    <row r="78" spans="1:17" s="55" customFormat="1" ht="11.15" customHeight="1" x14ac:dyDescent="0.25">
      <c r="A78" s="66"/>
      <c r="B78" s="46"/>
      <c r="C78" s="66"/>
      <c r="D78" s="66"/>
      <c r="E78" s="66"/>
      <c r="F78" s="66"/>
      <c r="G78" s="66"/>
      <c r="H78" s="66"/>
      <c r="I78" s="66"/>
      <c r="J78" s="31"/>
      <c r="K78" s="31"/>
      <c r="L78" s="31"/>
      <c r="M78" s="31"/>
      <c r="N78" s="31"/>
      <c r="O78" s="31"/>
      <c r="P78" s="31"/>
      <c r="Q78" s="31"/>
    </row>
    <row r="79" spans="1:17" s="55" customFormat="1" ht="11.15" customHeight="1" x14ac:dyDescent="0.25">
      <c r="A79" s="44" t="s">
        <v>36</v>
      </c>
      <c r="B79" s="69" t="s">
        <v>31</v>
      </c>
      <c r="C79" s="58"/>
      <c r="D79" s="59"/>
      <c r="E79" s="58"/>
      <c r="F79" s="66"/>
      <c r="G79" s="66"/>
      <c r="H79" s="66"/>
      <c r="I79" s="66"/>
      <c r="J79" s="44"/>
      <c r="K79" s="69"/>
      <c r="L79" s="58"/>
      <c r="M79" s="59"/>
      <c r="N79" s="58"/>
      <c r="O79" s="58"/>
      <c r="P79" s="31"/>
      <c r="Q79" s="31"/>
    </row>
    <row r="80" spans="1:17" s="55" customFormat="1" ht="11.15" customHeight="1" x14ac:dyDescent="0.25">
      <c r="A80" s="70" t="s">
        <v>37</v>
      </c>
      <c r="B80" s="69" t="s">
        <v>27</v>
      </c>
      <c r="C80" s="58"/>
      <c r="D80" s="59"/>
      <c r="E80" s="58"/>
      <c r="F80" s="61"/>
      <c r="G80" s="61"/>
      <c r="H80" s="61"/>
      <c r="I80" s="61"/>
      <c r="J80" s="70"/>
      <c r="K80" s="69"/>
      <c r="L80" s="58"/>
      <c r="M80" s="59"/>
      <c r="N80" s="58"/>
      <c r="O80" s="58"/>
      <c r="P80" s="31"/>
      <c r="Q80" s="31"/>
    </row>
    <row r="81" spans="1:17" ht="10.5" x14ac:dyDescent="0.25">
      <c r="A81" s="87"/>
      <c r="B81" s="67"/>
      <c r="C81" s="67"/>
      <c r="D81" s="67"/>
      <c r="E81" s="67"/>
      <c r="J81" s="58"/>
      <c r="K81" s="59"/>
      <c r="L81" s="46"/>
      <c r="M81" s="58"/>
      <c r="N81" s="58"/>
      <c r="O81" s="59"/>
      <c r="P81" s="58"/>
      <c r="Q81" s="58"/>
    </row>
    <row r="82" spans="1:17" ht="10.5" x14ac:dyDescent="0.25">
      <c r="J82" s="58"/>
      <c r="K82" s="59"/>
      <c r="L82" s="71"/>
      <c r="M82" s="58"/>
      <c r="N82" s="59"/>
      <c r="O82" s="58"/>
      <c r="P82" s="58"/>
      <c r="Q82" s="58"/>
    </row>
    <row r="83" spans="1:17" s="61" customFormat="1" ht="10.5" x14ac:dyDescent="0.25">
      <c r="A83" s="66"/>
      <c r="B83" s="66"/>
      <c r="C83" s="66"/>
      <c r="D83" s="66"/>
      <c r="E83" s="66"/>
      <c r="F83" s="66"/>
      <c r="G83" s="66"/>
      <c r="H83" s="66"/>
      <c r="I83" s="66"/>
      <c r="J83" s="60"/>
      <c r="K83" s="58"/>
      <c r="L83" s="58"/>
      <c r="M83" s="58"/>
      <c r="N83" s="58"/>
      <c r="O83" s="58"/>
      <c r="P83" s="60"/>
      <c r="Q83" s="60"/>
    </row>
    <row r="84" spans="1:17" ht="11.15" customHeight="1" x14ac:dyDescent="0.2">
      <c r="J84" s="58"/>
      <c r="K84" s="58"/>
      <c r="L84" s="58"/>
      <c r="M84" s="58"/>
      <c r="N84" s="58"/>
      <c r="O84" s="58"/>
      <c r="P84" s="58"/>
      <c r="Q84" s="58"/>
    </row>
  </sheetData>
  <pageMargins left="0.25" right="0.25" top="0.75" bottom="0.75" header="0.3" footer="0.3"/>
  <pageSetup orientation="landscape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AMLD1 vs Hes3</vt:lpstr>
      <vt:lpstr>MAMLD1 vs CYP17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30T23:44:27Z</dcterms:modified>
</cp:coreProperties>
</file>